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shalgiri/Documents/"/>
    </mc:Choice>
  </mc:AlternateContent>
  <xr:revisionPtr revIDLastSave="0" documentId="13_ncr:1_{5313594E-C56C-0641-A644-C48F110D5F20}" xr6:coauthVersionLast="47" xr6:coauthVersionMax="47" xr10:uidLastSave="{00000000-0000-0000-0000-000000000000}"/>
  <bookViews>
    <workbookView xWindow="0" yWindow="500" windowWidth="28800" windowHeight="15720" xr2:uid="{6848ECF2-6311-2444-B00C-C4B55196D6C3}"/>
  </bookViews>
  <sheets>
    <sheet name="Egg density" sheetId="13" r:id="rId1"/>
    <sheet name="Egg mass coverage" sheetId="14" r:id="rId2"/>
    <sheet name="univariate outlier remove" sheetId="1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5" i="14" l="1"/>
  <c r="E55" i="14"/>
  <c r="I54" i="14"/>
  <c r="E54" i="14"/>
  <c r="I53" i="14"/>
  <c r="E53" i="14"/>
  <c r="I52" i="14"/>
  <c r="E52" i="14"/>
  <c r="N52" i="14" s="1"/>
  <c r="O52" i="14" s="1"/>
  <c r="P52" i="14" s="1"/>
  <c r="Q52" i="14" s="1"/>
  <c r="I51" i="14"/>
  <c r="E51" i="14"/>
  <c r="I50" i="14"/>
  <c r="E50" i="14"/>
  <c r="I49" i="14"/>
  <c r="E49" i="14"/>
  <c r="I48" i="14"/>
  <c r="E48" i="14"/>
  <c r="I47" i="14"/>
  <c r="E47" i="14"/>
  <c r="I46" i="14"/>
  <c r="E46" i="14"/>
  <c r="I45" i="14"/>
  <c r="E45" i="14"/>
  <c r="I44" i="14"/>
  <c r="E44" i="14"/>
  <c r="I43" i="14"/>
  <c r="E43" i="14"/>
  <c r="I42" i="14"/>
  <c r="E42" i="14"/>
  <c r="I41" i="14"/>
  <c r="E41" i="14"/>
  <c r="I40" i="14"/>
  <c r="E40" i="14"/>
  <c r="G40" i="14" s="1"/>
  <c r="H40" i="14" s="1"/>
  <c r="I39" i="14"/>
  <c r="E39" i="14"/>
  <c r="I38" i="14"/>
  <c r="E38" i="14"/>
  <c r="G38" i="14" s="1"/>
  <c r="H38" i="14" s="1"/>
  <c r="I37" i="14"/>
  <c r="E37" i="14"/>
  <c r="N37" i="14" s="1"/>
  <c r="O37" i="14" s="1"/>
  <c r="P37" i="14" s="1"/>
  <c r="Q37" i="14" s="1"/>
  <c r="I36" i="14"/>
  <c r="E36" i="14"/>
  <c r="I35" i="14"/>
  <c r="E35" i="14"/>
  <c r="I34" i="14"/>
  <c r="E34" i="14"/>
  <c r="BD33" i="14"/>
  <c r="AW33" i="14" s="1"/>
  <c r="AQ33" i="14"/>
  <c r="AJ33" i="14" s="1"/>
  <c r="AR33" i="14" s="1"/>
  <c r="F54" i="14" s="1"/>
  <c r="G54" i="14" s="1"/>
  <c r="H54" i="14" s="1"/>
  <c r="AD33" i="14"/>
  <c r="AG33" i="14" s="1"/>
  <c r="K53" i="14" s="1"/>
  <c r="L53" i="14" s="1"/>
  <c r="M53" i="14" s="1"/>
  <c r="I33" i="14"/>
  <c r="E33" i="14"/>
  <c r="BD32" i="14"/>
  <c r="BF32" i="14" s="1"/>
  <c r="J37" i="14" s="1"/>
  <c r="R37" i="14" s="1"/>
  <c r="S37" i="14" s="1"/>
  <c r="AW32" i="14"/>
  <c r="AQ32" i="14"/>
  <c r="AJ32" i="14" s="1"/>
  <c r="AD32" i="14"/>
  <c r="W32" i="14"/>
  <c r="I32" i="14"/>
  <c r="F32" i="14"/>
  <c r="G32" i="14" s="1"/>
  <c r="H32" i="14" s="1"/>
  <c r="E32" i="14"/>
  <c r="BD31" i="14"/>
  <c r="AW31" i="14" s="1"/>
  <c r="AQ31" i="14"/>
  <c r="AD31" i="14"/>
  <c r="W31" i="14" s="1"/>
  <c r="I31" i="14"/>
  <c r="E31" i="14"/>
  <c r="I30" i="14"/>
  <c r="E30" i="14"/>
  <c r="I29" i="14"/>
  <c r="E29" i="14"/>
  <c r="BD28" i="14"/>
  <c r="AW28" i="14" s="1"/>
  <c r="AQ28" i="14"/>
  <c r="AD28" i="14"/>
  <c r="W28" i="14" s="1"/>
  <c r="I28" i="14"/>
  <c r="E28" i="14"/>
  <c r="BD27" i="14"/>
  <c r="AQ27" i="14"/>
  <c r="AS27" i="14" s="1"/>
  <c r="J33" i="14" s="1"/>
  <c r="R33" i="14" s="1"/>
  <c r="S33" i="14" s="1"/>
  <c r="AD27" i="14"/>
  <c r="W27" i="14" s="1"/>
  <c r="AE27" i="14" s="1"/>
  <c r="I27" i="14"/>
  <c r="E27" i="14"/>
  <c r="BD26" i="14"/>
  <c r="AW26" i="14"/>
  <c r="AQ26" i="14"/>
  <c r="AT26" i="14" s="1"/>
  <c r="AJ26" i="14"/>
  <c r="AR26" i="14" s="1"/>
  <c r="AD26" i="14"/>
  <c r="AF26" i="14" s="1"/>
  <c r="J14" i="14" s="1"/>
  <c r="R14" i="14" s="1"/>
  <c r="S14" i="14" s="1"/>
  <c r="I26" i="14"/>
  <c r="E26" i="14"/>
  <c r="I25" i="14"/>
  <c r="E25" i="14"/>
  <c r="I24" i="14"/>
  <c r="E24" i="14"/>
  <c r="BD23" i="14"/>
  <c r="BG23" i="14" s="1"/>
  <c r="K49" i="14" s="1"/>
  <c r="L49" i="14" s="1"/>
  <c r="M49" i="14" s="1"/>
  <c r="AQ23" i="14"/>
  <c r="AT23" i="14" s="1"/>
  <c r="K48" i="14" s="1"/>
  <c r="L48" i="14" s="1"/>
  <c r="M48" i="14" s="1"/>
  <c r="AJ23" i="14"/>
  <c r="AD23" i="14"/>
  <c r="W23" i="14" s="1"/>
  <c r="I23" i="14"/>
  <c r="E23" i="14"/>
  <c r="BD22" i="14"/>
  <c r="AW22" i="14" s="1"/>
  <c r="AQ22" i="14"/>
  <c r="AJ22" i="14" s="1"/>
  <c r="AD22" i="14"/>
  <c r="AG22" i="14" s="1"/>
  <c r="K29" i="14" s="1"/>
  <c r="L29" i="14" s="1"/>
  <c r="M29" i="14" s="1"/>
  <c r="I22" i="14"/>
  <c r="E22" i="14"/>
  <c r="R22" i="14" s="1"/>
  <c r="S22" i="14" s="1"/>
  <c r="BD21" i="14"/>
  <c r="AW21" i="14" s="1"/>
  <c r="AQ21" i="14"/>
  <c r="AJ21" i="14" s="1"/>
  <c r="AD21" i="14"/>
  <c r="W21" i="14"/>
  <c r="I21" i="14"/>
  <c r="E21" i="14"/>
  <c r="L21" i="14" s="1"/>
  <c r="M21" i="14" s="1"/>
  <c r="I20" i="14"/>
  <c r="E20" i="14"/>
  <c r="I19" i="14"/>
  <c r="E19" i="14"/>
  <c r="I18" i="14"/>
  <c r="E18" i="14"/>
  <c r="I17" i="14"/>
  <c r="E17" i="14"/>
  <c r="BD16" i="14"/>
  <c r="BG16" i="14" s="1"/>
  <c r="K46" i="14" s="1"/>
  <c r="L46" i="14" s="1"/>
  <c r="M46" i="14" s="1"/>
  <c r="AW16" i="14"/>
  <c r="AQ16" i="14"/>
  <c r="AS16" i="14" s="1"/>
  <c r="J45" i="14" s="1"/>
  <c r="R45" i="14" s="1"/>
  <c r="S45" i="14" s="1"/>
  <c r="AD16" i="14"/>
  <c r="W16" i="14" s="1"/>
  <c r="I16" i="14"/>
  <c r="E16" i="14"/>
  <c r="BD15" i="14"/>
  <c r="AW15" i="14" s="1"/>
  <c r="AQ15" i="14"/>
  <c r="AJ15" i="14" s="1"/>
  <c r="AD15" i="14"/>
  <c r="W15" i="14" s="1"/>
  <c r="AE15" i="14" s="1"/>
  <c r="F26" i="14" s="1"/>
  <c r="G26" i="14" s="1"/>
  <c r="H26" i="14" s="1"/>
  <c r="I15" i="14"/>
  <c r="E15" i="14"/>
  <c r="BD14" i="14"/>
  <c r="BG14" i="14" s="1"/>
  <c r="AW14" i="14"/>
  <c r="AQ14" i="14"/>
  <c r="AT14" i="14" s="1"/>
  <c r="AJ14" i="14"/>
  <c r="AD14" i="14"/>
  <c r="W14" i="14" s="1"/>
  <c r="I14" i="14"/>
  <c r="E14" i="14"/>
  <c r="I13" i="14"/>
  <c r="E13" i="14"/>
  <c r="I12" i="14"/>
  <c r="E12" i="14"/>
  <c r="BD11" i="14"/>
  <c r="BG11" i="14" s="1"/>
  <c r="K43" i="14" s="1"/>
  <c r="L43" i="14" s="1"/>
  <c r="M43" i="14" s="1"/>
  <c r="AQ11" i="14"/>
  <c r="AS11" i="14" s="1"/>
  <c r="J42" i="14" s="1"/>
  <c r="R42" i="14" s="1"/>
  <c r="S42" i="14" s="1"/>
  <c r="AJ11" i="14"/>
  <c r="AD11" i="14"/>
  <c r="AF11" i="14" s="1"/>
  <c r="J41" i="14" s="1"/>
  <c r="R41" i="14" s="1"/>
  <c r="S41" i="14" s="1"/>
  <c r="W11" i="14"/>
  <c r="I11" i="14"/>
  <c r="E11" i="14"/>
  <c r="BD10" i="14"/>
  <c r="AQ10" i="14"/>
  <c r="AT10" i="14" s="1"/>
  <c r="K24" i="14" s="1"/>
  <c r="L24" i="14" s="1"/>
  <c r="M24" i="14" s="1"/>
  <c r="AD10" i="14"/>
  <c r="K10" i="14"/>
  <c r="L10" i="14" s="1"/>
  <c r="M10" i="14" s="1"/>
  <c r="I10" i="14"/>
  <c r="E10" i="14"/>
  <c r="BD9" i="14"/>
  <c r="AW9" i="14" s="1"/>
  <c r="BE9" i="14" s="1"/>
  <c r="AQ9" i="14"/>
  <c r="AT9" i="14" s="1"/>
  <c r="AJ9" i="14"/>
  <c r="AD9" i="14"/>
  <c r="AG9" i="14" s="1"/>
  <c r="K5" i="14" s="1"/>
  <c r="L5" i="14" s="1"/>
  <c r="M5" i="14" s="1"/>
  <c r="W9" i="14"/>
  <c r="AE9" i="14" s="1"/>
  <c r="I9" i="14"/>
  <c r="E9" i="14"/>
  <c r="I8" i="14"/>
  <c r="E8" i="14"/>
  <c r="I7" i="14"/>
  <c r="E7" i="14"/>
  <c r="BD6" i="14"/>
  <c r="AW6" i="14" s="1"/>
  <c r="P40" i="14" s="1"/>
  <c r="Q40" i="14" s="1"/>
  <c r="AQ6" i="14"/>
  <c r="AS6" i="14" s="1"/>
  <c r="AJ6" i="14"/>
  <c r="P39" i="14" s="1"/>
  <c r="Q39" i="14" s="1"/>
  <c r="AD6" i="14"/>
  <c r="W6" i="14" s="1"/>
  <c r="P38" i="14" s="1"/>
  <c r="Q38" i="14" s="1"/>
  <c r="I6" i="14"/>
  <c r="E6" i="14"/>
  <c r="BD5" i="14"/>
  <c r="BG5" i="14" s="1"/>
  <c r="AQ5" i="14"/>
  <c r="AJ5" i="14" s="1"/>
  <c r="P21" i="14" s="1"/>
  <c r="Q21" i="14" s="1"/>
  <c r="AD5" i="14"/>
  <c r="I5" i="14"/>
  <c r="E5" i="14"/>
  <c r="N5" i="14" s="1"/>
  <c r="O5" i="14" s="1"/>
  <c r="P5" i="14" s="1"/>
  <c r="Q5" i="14" s="1"/>
  <c r="BD4" i="14"/>
  <c r="AQ4" i="14"/>
  <c r="AT4" i="14" s="1"/>
  <c r="AJ4" i="14"/>
  <c r="AD4" i="14"/>
  <c r="AG4" i="14" s="1"/>
  <c r="W4" i="14"/>
  <c r="AE4" i="14" s="1"/>
  <c r="F2" i="14" s="1"/>
  <c r="I4" i="14"/>
  <c r="E4" i="14"/>
  <c r="G4" i="14" s="1"/>
  <c r="H4" i="14" s="1"/>
  <c r="I3" i="14"/>
  <c r="E3" i="14"/>
  <c r="I2" i="14"/>
  <c r="E2" i="14"/>
  <c r="R2" i="14" s="1"/>
  <c r="S2" i="14" s="1"/>
  <c r="AT11" i="14" l="1"/>
  <c r="K42" i="14" s="1"/>
  <c r="L42" i="14" s="1"/>
  <c r="M42" i="14" s="1"/>
  <c r="N46" i="14"/>
  <c r="O46" i="14" s="1"/>
  <c r="P46" i="14" s="1"/>
  <c r="Q46" i="14" s="1"/>
  <c r="AT16" i="14"/>
  <c r="K45" i="14" s="1"/>
  <c r="L45" i="14" s="1"/>
  <c r="M45" i="14" s="1"/>
  <c r="AW11" i="14"/>
  <c r="BE11" i="14" s="1"/>
  <c r="F43" i="14" s="1"/>
  <c r="G43" i="14" s="1"/>
  <c r="H43" i="14" s="1"/>
  <c r="N27" i="14"/>
  <c r="O27" i="14" s="1"/>
  <c r="P27" i="14" s="1"/>
  <c r="Q27" i="14" s="1"/>
  <c r="N32" i="14"/>
  <c r="O32" i="14" s="1"/>
  <c r="P32" i="14" s="1"/>
  <c r="Q32" i="14" s="1"/>
  <c r="BE31" i="14"/>
  <c r="F19" i="14" s="1"/>
  <c r="G19" i="14" s="1"/>
  <c r="H19" i="14" s="1"/>
  <c r="N19" i="14"/>
  <c r="O19" i="14" s="1"/>
  <c r="P19" i="14" s="1"/>
  <c r="Q19" i="14" s="1"/>
  <c r="AF33" i="14"/>
  <c r="J53" i="14" s="1"/>
  <c r="R53" i="14" s="1"/>
  <c r="S53" i="14" s="1"/>
  <c r="N48" i="14"/>
  <c r="O48" i="14" s="1"/>
  <c r="P48" i="14" s="1"/>
  <c r="Q48" i="14" s="1"/>
  <c r="AE21" i="14"/>
  <c r="F11" i="14" s="1"/>
  <c r="G11" i="14" s="1"/>
  <c r="H11" i="14" s="1"/>
  <c r="BF31" i="14"/>
  <c r="J19" i="14" s="1"/>
  <c r="R19" i="14" s="1"/>
  <c r="S19" i="14" s="1"/>
  <c r="AS32" i="14"/>
  <c r="J36" i="14" s="1"/>
  <c r="R36" i="14" s="1"/>
  <c r="S36" i="14" s="1"/>
  <c r="N55" i="14"/>
  <c r="O55" i="14" s="1"/>
  <c r="P55" i="14" s="1"/>
  <c r="Q55" i="14" s="1"/>
  <c r="AF4" i="14"/>
  <c r="N41" i="14"/>
  <c r="O41" i="14" s="1"/>
  <c r="P41" i="14" s="1"/>
  <c r="Q41" i="14" s="1"/>
  <c r="N16" i="14"/>
  <c r="O16" i="14" s="1"/>
  <c r="P16" i="14" s="1"/>
  <c r="Q16" i="14" s="1"/>
  <c r="AF9" i="14"/>
  <c r="J5" i="14" s="1"/>
  <c r="R5" i="14" s="1"/>
  <c r="S5" i="14" s="1"/>
  <c r="N38" i="14"/>
  <c r="O38" i="14" s="1"/>
  <c r="BG31" i="14"/>
  <c r="K19" i="14" s="1"/>
  <c r="L19" i="14" s="1"/>
  <c r="M19" i="14" s="1"/>
  <c r="AT32" i="14"/>
  <c r="K36" i="14" s="1"/>
  <c r="L36" i="14" s="1"/>
  <c r="M36" i="14" s="1"/>
  <c r="N28" i="14"/>
  <c r="O28" i="14" s="1"/>
  <c r="P28" i="14" s="1"/>
  <c r="Q28" i="14" s="1"/>
  <c r="N13" i="14"/>
  <c r="O13" i="14" s="1"/>
  <c r="P13" i="14" s="1"/>
  <c r="Q13" i="14" s="1"/>
  <c r="N44" i="14"/>
  <c r="O44" i="14" s="1"/>
  <c r="P44" i="14" s="1"/>
  <c r="Q44" i="14" s="1"/>
  <c r="AJ10" i="14"/>
  <c r="AR10" i="14" s="1"/>
  <c r="F24" i="14" s="1"/>
  <c r="G24" i="14" s="1"/>
  <c r="H24" i="14" s="1"/>
  <c r="AW23" i="14"/>
  <c r="BE23" i="14" s="1"/>
  <c r="F49" i="14" s="1"/>
  <c r="G49" i="14" s="1"/>
  <c r="H49" i="14" s="1"/>
  <c r="AF27" i="14"/>
  <c r="J32" i="14" s="1"/>
  <c r="R32" i="14" s="1"/>
  <c r="S32" i="14" s="1"/>
  <c r="W33" i="14"/>
  <c r="N53" i="14" s="1"/>
  <c r="O53" i="14" s="1"/>
  <c r="P53" i="14" s="1"/>
  <c r="Q53" i="14" s="1"/>
  <c r="N43" i="14"/>
  <c r="O43" i="14" s="1"/>
  <c r="P43" i="14" s="1"/>
  <c r="Q43" i="14" s="1"/>
  <c r="AR14" i="14"/>
  <c r="F9" i="14" s="1"/>
  <c r="G9" i="14" s="1"/>
  <c r="H9" i="14" s="1"/>
  <c r="BE28" i="14"/>
  <c r="F52" i="14" s="1"/>
  <c r="G52" i="14" s="1"/>
  <c r="H52" i="14" s="1"/>
  <c r="AS33" i="14"/>
  <c r="J54" i="14" s="1"/>
  <c r="R54" i="14" s="1"/>
  <c r="S54" i="14" s="1"/>
  <c r="N9" i="14"/>
  <c r="O9" i="14" s="1"/>
  <c r="P9" i="14" s="1"/>
  <c r="Q9" i="14" s="1"/>
  <c r="BF15" i="14"/>
  <c r="J28" i="14" s="1"/>
  <c r="R28" i="14" s="1"/>
  <c r="S28" i="14" s="1"/>
  <c r="BE6" i="14"/>
  <c r="F40" i="14" s="1"/>
  <c r="AS14" i="14"/>
  <c r="J9" i="14" s="1"/>
  <c r="R9" i="14" s="1"/>
  <c r="S9" i="14" s="1"/>
  <c r="AT33" i="14"/>
  <c r="K54" i="14" s="1"/>
  <c r="L54" i="14" s="1"/>
  <c r="M54" i="14" s="1"/>
  <c r="BF11" i="14"/>
  <c r="J43" i="14" s="1"/>
  <c r="R43" i="14" s="1"/>
  <c r="S43" i="14" s="1"/>
  <c r="N31" i="14"/>
  <c r="O31" i="14" s="1"/>
  <c r="P31" i="14" s="1"/>
  <c r="Q31" i="14" s="1"/>
  <c r="BG28" i="14"/>
  <c r="K52" i="14" s="1"/>
  <c r="L52" i="14" s="1"/>
  <c r="M52" i="14" s="1"/>
  <c r="AS5" i="14"/>
  <c r="BG6" i="14"/>
  <c r="N42" i="14"/>
  <c r="O42" i="14" s="1"/>
  <c r="P42" i="14" s="1"/>
  <c r="Q42" i="14" s="1"/>
  <c r="AF21" i="14"/>
  <c r="J11" i="14" s="1"/>
  <c r="R11" i="14" s="1"/>
  <c r="S11" i="14" s="1"/>
  <c r="BE22" i="14"/>
  <c r="F31" i="14" s="1"/>
  <c r="G31" i="14" s="1"/>
  <c r="H31" i="14" s="1"/>
  <c r="AR23" i="14"/>
  <c r="F48" i="14" s="1"/>
  <c r="G48" i="14" s="1"/>
  <c r="H48" i="14" s="1"/>
  <c r="N2" i="14"/>
  <c r="O2" i="14" s="1"/>
  <c r="AT5" i="14"/>
  <c r="AF6" i="14"/>
  <c r="N10" i="14"/>
  <c r="O10" i="14" s="1"/>
  <c r="P10" i="14" s="1"/>
  <c r="Q10" i="14" s="1"/>
  <c r="N12" i="14"/>
  <c r="O12" i="14" s="1"/>
  <c r="P12" i="14" s="1"/>
  <c r="Q12" i="14" s="1"/>
  <c r="AG15" i="14"/>
  <c r="K26" i="14" s="1"/>
  <c r="L26" i="14" s="1"/>
  <c r="M26" i="14" s="1"/>
  <c r="AG21" i="14"/>
  <c r="K11" i="14" s="1"/>
  <c r="L11" i="14" s="1"/>
  <c r="M11" i="14" s="1"/>
  <c r="L22" i="14"/>
  <c r="M22" i="14" s="1"/>
  <c r="BF22" i="14"/>
  <c r="J31" i="14" s="1"/>
  <c r="R31" i="14" s="1"/>
  <c r="S31" i="14" s="1"/>
  <c r="AS23" i="14"/>
  <c r="J48" i="14" s="1"/>
  <c r="R48" i="14" s="1"/>
  <c r="S48" i="14" s="1"/>
  <c r="AS26" i="14"/>
  <c r="J15" i="14" s="1"/>
  <c r="R15" i="14" s="1"/>
  <c r="S15" i="14" s="1"/>
  <c r="AG27" i="14"/>
  <c r="K32" i="14" s="1"/>
  <c r="L32" i="14" s="1"/>
  <c r="M32" i="14" s="1"/>
  <c r="AF28" i="14"/>
  <c r="J50" i="14" s="1"/>
  <c r="R50" i="14" s="1"/>
  <c r="S50" i="14" s="1"/>
  <c r="N6" i="14"/>
  <c r="O6" i="14" s="1"/>
  <c r="P6" i="14" s="1"/>
  <c r="Q6" i="14" s="1"/>
  <c r="AT27" i="14"/>
  <c r="K33" i="14" s="1"/>
  <c r="L33" i="14" s="1"/>
  <c r="M33" i="14" s="1"/>
  <c r="BF21" i="14"/>
  <c r="J13" i="14" s="1"/>
  <c r="R13" i="14" s="1"/>
  <c r="S13" i="14" s="1"/>
  <c r="BF23" i="14"/>
  <c r="J49" i="14" s="1"/>
  <c r="R49" i="14" s="1"/>
  <c r="S49" i="14" s="1"/>
  <c r="AS4" i="14"/>
  <c r="BF28" i="14"/>
  <c r="J52" i="14" s="1"/>
  <c r="R52" i="14" s="1"/>
  <c r="S52" i="14" s="1"/>
  <c r="BF6" i="14"/>
  <c r="BF9" i="14"/>
  <c r="J7" i="14" s="1"/>
  <c r="R7" i="14" s="1"/>
  <c r="S7" i="14" s="1"/>
  <c r="AS10" i="14"/>
  <c r="J24" i="14" s="1"/>
  <c r="R24" i="14" s="1"/>
  <c r="S24" i="14" s="1"/>
  <c r="G22" i="14"/>
  <c r="H22" i="14" s="1"/>
  <c r="AE6" i="14"/>
  <c r="F38" i="14" s="1"/>
  <c r="BG9" i="14"/>
  <c r="K7" i="14" s="1"/>
  <c r="L7" i="14" s="1"/>
  <c r="M7" i="14" s="1"/>
  <c r="AF15" i="14"/>
  <c r="J26" i="14" s="1"/>
  <c r="R26" i="14" s="1"/>
  <c r="S26" i="14" s="1"/>
  <c r="P2" i="14"/>
  <c r="Q2" i="14" s="1"/>
  <c r="AW5" i="14"/>
  <c r="P22" i="14" s="1"/>
  <c r="Q22" i="14" s="1"/>
  <c r="AG6" i="14"/>
  <c r="N11" i="14"/>
  <c r="O11" i="14" s="1"/>
  <c r="P11" i="14" s="1"/>
  <c r="Q11" i="14" s="1"/>
  <c r="AR11" i="14"/>
  <c r="F42" i="14" s="1"/>
  <c r="G42" i="14" s="1"/>
  <c r="H42" i="14" s="1"/>
  <c r="N15" i="14"/>
  <c r="O15" i="14" s="1"/>
  <c r="P15" i="14" s="1"/>
  <c r="Q15" i="14" s="1"/>
  <c r="BG22" i="14"/>
  <c r="K31" i="14" s="1"/>
  <c r="L31" i="14" s="1"/>
  <c r="M31" i="14" s="1"/>
  <c r="AJ27" i="14"/>
  <c r="N33" i="14" s="1"/>
  <c r="O33" i="14" s="1"/>
  <c r="P33" i="14" s="1"/>
  <c r="Q33" i="14" s="1"/>
  <c r="AG28" i="14"/>
  <c r="K50" i="14" s="1"/>
  <c r="L50" i="14" s="1"/>
  <c r="M50" i="14" s="1"/>
  <c r="F5" i="14"/>
  <c r="G5" i="14" s="1"/>
  <c r="H5" i="14" s="1"/>
  <c r="P3" i="14"/>
  <c r="Q3" i="14" s="1"/>
  <c r="AR4" i="14"/>
  <c r="F3" i="14" s="1"/>
  <c r="F7" i="14"/>
  <c r="G7" i="14" s="1"/>
  <c r="H7" i="14" s="1"/>
  <c r="AG10" i="14"/>
  <c r="AF10" i="14"/>
  <c r="J23" i="14" s="1"/>
  <c r="R23" i="14" s="1"/>
  <c r="S23" i="14" s="1"/>
  <c r="W10" i="14"/>
  <c r="N23" i="14" s="1"/>
  <c r="O23" i="14" s="1"/>
  <c r="P23" i="14" s="1"/>
  <c r="Q23" i="14" s="1"/>
  <c r="L3" i="14"/>
  <c r="M3" i="14" s="1"/>
  <c r="G3" i="14"/>
  <c r="H3" i="14" s="1"/>
  <c r="R3" i="14"/>
  <c r="S3" i="14" s="1"/>
  <c r="N3" i="14"/>
  <c r="O3" i="14" s="1"/>
  <c r="BG4" i="14"/>
  <c r="AW4" i="14"/>
  <c r="P4" i="14" s="1"/>
  <c r="Q4" i="14" s="1"/>
  <c r="BE4" i="14"/>
  <c r="F4" i="14" s="1"/>
  <c r="BF4" i="14"/>
  <c r="AF5" i="14"/>
  <c r="AG5" i="14"/>
  <c r="W5" i="14"/>
  <c r="P20" i="14" s="1"/>
  <c r="Q20" i="14" s="1"/>
  <c r="AW10" i="14"/>
  <c r="N25" i="14" s="1"/>
  <c r="O25" i="14" s="1"/>
  <c r="P25" i="14" s="1"/>
  <c r="Q25" i="14" s="1"/>
  <c r="BG10" i="14"/>
  <c r="K25" i="14" s="1"/>
  <c r="L25" i="14" s="1"/>
  <c r="M25" i="14" s="1"/>
  <c r="BF10" i="14"/>
  <c r="J25" i="14" s="1"/>
  <c r="R25" i="14" s="1"/>
  <c r="S25" i="14" s="1"/>
  <c r="BE10" i="14"/>
  <c r="F25" i="14" s="1"/>
  <c r="G25" i="14" s="1"/>
  <c r="H25" i="14" s="1"/>
  <c r="AE14" i="14"/>
  <c r="R20" i="14"/>
  <c r="S20" i="14" s="1"/>
  <c r="N20" i="14"/>
  <c r="O20" i="14" s="1"/>
  <c r="L20" i="14"/>
  <c r="M20" i="14" s="1"/>
  <c r="G20" i="14"/>
  <c r="H20" i="14" s="1"/>
  <c r="N47" i="14"/>
  <c r="O47" i="14" s="1"/>
  <c r="P47" i="14" s="1"/>
  <c r="Q47" i="14" s="1"/>
  <c r="AE23" i="14"/>
  <c r="F47" i="14" s="1"/>
  <c r="G47" i="14" s="1"/>
  <c r="H47" i="14" s="1"/>
  <c r="N4" i="14"/>
  <c r="O4" i="14" s="1"/>
  <c r="R4" i="14"/>
  <c r="S4" i="14" s="1"/>
  <c r="L4" i="14"/>
  <c r="M4" i="14" s="1"/>
  <c r="N26" i="14"/>
  <c r="O26" i="14" s="1"/>
  <c r="P26" i="14" s="1"/>
  <c r="Q26" i="14" s="1"/>
  <c r="N17" i="14"/>
  <c r="O17" i="14" s="1"/>
  <c r="P17" i="14" s="1"/>
  <c r="Q17" i="14" s="1"/>
  <c r="AT28" i="14"/>
  <c r="K51" i="14" s="1"/>
  <c r="L51" i="14" s="1"/>
  <c r="M51" i="14" s="1"/>
  <c r="AS28" i="14"/>
  <c r="J51" i="14" s="1"/>
  <c r="R51" i="14" s="1"/>
  <c r="S51" i="14" s="1"/>
  <c r="AJ28" i="14"/>
  <c r="N51" i="14" s="1"/>
  <c r="O51" i="14" s="1"/>
  <c r="P51" i="14" s="1"/>
  <c r="Q51" i="14" s="1"/>
  <c r="N35" i="14"/>
  <c r="O35" i="14" s="1"/>
  <c r="P35" i="14" s="1"/>
  <c r="Q35" i="14" s="1"/>
  <c r="AE32" i="14"/>
  <c r="F35" i="14" s="1"/>
  <c r="G35" i="14" s="1"/>
  <c r="H35" i="14" s="1"/>
  <c r="L2" i="14"/>
  <c r="M2" i="14" s="1"/>
  <c r="N8" i="14"/>
  <c r="O8" i="14" s="1"/>
  <c r="P8" i="14" s="1"/>
  <c r="Q8" i="14" s="1"/>
  <c r="F15" i="14"/>
  <c r="G15" i="14" s="1"/>
  <c r="H15" i="14" s="1"/>
  <c r="BE15" i="14"/>
  <c r="F28" i="14" s="1"/>
  <c r="G28" i="14" s="1"/>
  <c r="H28" i="14" s="1"/>
  <c r="N21" i="14"/>
  <c r="O21" i="14" s="1"/>
  <c r="BE21" i="14"/>
  <c r="AF22" i="14"/>
  <c r="J29" i="14" s="1"/>
  <c r="R29" i="14" s="1"/>
  <c r="S29" i="14" s="1"/>
  <c r="AG31" i="14"/>
  <c r="AF31" i="14"/>
  <c r="AE31" i="14"/>
  <c r="N36" i="14"/>
  <c r="O36" i="14" s="1"/>
  <c r="P36" i="14" s="1"/>
  <c r="Q36" i="14" s="1"/>
  <c r="AR32" i="14"/>
  <c r="F36" i="14" s="1"/>
  <c r="G36" i="14" s="1"/>
  <c r="H36" i="14" s="1"/>
  <c r="L39" i="14"/>
  <c r="M39" i="14" s="1"/>
  <c r="R39" i="14"/>
  <c r="S39" i="14" s="1"/>
  <c r="N39" i="14"/>
  <c r="O39" i="14" s="1"/>
  <c r="BG21" i="14"/>
  <c r="AJ31" i="14"/>
  <c r="N18" i="14" s="1"/>
  <c r="O18" i="14" s="1"/>
  <c r="P18" i="14" s="1"/>
  <c r="Q18" i="14" s="1"/>
  <c r="AT31" i="14"/>
  <c r="AS31" i="14"/>
  <c r="AR15" i="14"/>
  <c r="F27" i="14" s="1"/>
  <c r="G27" i="14" s="1"/>
  <c r="H27" i="14" s="1"/>
  <c r="AE16" i="14"/>
  <c r="F44" i="14" s="1"/>
  <c r="G44" i="14" s="1"/>
  <c r="H44" i="14" s="1"/>
  <c r="AR22" i="14"/>
  <c r="F30" i="14" s="1"/>
  <c r="G30" i="14" s="1"/>
  <c r="H30" i="14" s="1"/>
  <c r="BG27" i="14"/>
  <c r="K34" i="14" s="1"/>
  <c r="L34" i="14" s="1"/>
  <c r="M34" i="14" s="1"/>
  <c r="AW27" i="14"/>
  <c r="N34" i="14" s="1"/>
  <c r="O34" i="14" s="1"/>
  <c r="P34" i="14" s="1"/>
  <c r="Q34" i="14" s="1"/>
  <c r="N30" i="14"/>
  <c r="O30" i="14" s="1"/>
  <c r="P30" i="14" s="1"/>
  <c r="Q30" i="14" s="1"/>
  <c r="G39" i="14"/>
  <c r="H39" i="14" s="1"/>
  <c r="N7" i="14"/>
  <c r="O7" i="14" s="1"/>
  <c r="P7" i="14" s="1"/>
  <c r="Q7" i="14" s="1"/>
  <c r="AR9" i="14"/>
  <c r="BF5" i="14"/>
  <c r="K6" i="14"/>
  <c r="L6" i="14" s="1"/>
  <c r="M6" i="14" s="1"/>
  <c r="AT6" i="14"/>
  <c r="AS9" i="14"/>
  <c r="J6" i="14" s="1"/>
  <c r="R6" i="14" s="1"/>
  <c r="S6" i="14" s="1"/>
  <c r="AF14" i="14"/>
  <c r="AS15" i="14"/>
  <c r="J27" i="14" s="1"/>
  <c r="R27" i="14" s="1"/>
  <c r="S27" i="14" s="1"/>
  <c r="AF16" i="14"/>
  <c r="J44" i="14" s="1"/>
  <c r="R44" i="14" s="1"/>
  <c r="S44" i="14" s="1"/>
  <c r="BE16" i="14"/>
  <c r="F46" i="14" s="1"/>
  <c r="G46" i="14" s="1"/>
  <c r="H46" i="14" s="1"/>
  <c r="R21" i="14"/>
  <c r="S21" i="14" s="1"/>
  <c r="AR21" i="14"/>
  <c r="AS22" i="14"/>
  <c r="J30" i="14" s="1"/>
  <c r="R30" i="14" s="1"/>
  <c r="S30" i="14" s="1"/>
  <c r="W26" i="14"/>
  <c r="N14" i="14" s="1"/>
  <c r="O14" i="14" s="1"/>
  <c r="P14" i="14" s="1"/>
  <c r="Q14" i="14" s="1"/>
  <c r="AG26" i="14"/>
  <c r="BG26" i="14"/>
  <c r="BF26" i="14"/>
  <c r="J16" i="14" s="1"/>
  <c r="R16" i="14" s="1"/>
  <c r="S16" i="14" s="1"/>
  <c r="BF27" i="14"/>
  <c r="J34" i="14" s="1"/>
  <c r="R34" i="14" s="1"/>
  <c r="S34" i="14" s="1"/>
  <c r="AE28" i="14"/>
  <c r="F50" i="14" s="1"/>
  <c r="G50" i="14" s="1"/>
  <c r="H50" i="14" s="1"/>
  <c r="N50" i="14"/>
  <c r="O50" i="14" s="1"/>
  <c r="P50" i="14" s="1"/>
  <c r="Q50" i="14" s="1"/>
  <c r="N54" i="14"/>
  <c r="O54" i="14" s="1"/>
  <c r="P54" i="14" s="1"/>
  <c r="Q54" i="14" s="1"/>
  <c r="BG15" i="14"/>
  <c r="G2" i="14"/>
  <c r="H2" i="14" s="1"/>
  <c r="AE11" i="14"/>
  <c r="F41" i="14" s="1"/>
  <c r="G41" i="14" s="1"/>
  <c r="H41" i="14" s="1"/>
  <c r="AG14" i="14"/>
  <c r="BE14" i="14"/>
  <c r="K15" i="14"/>
  <c r="L15" i="14" s="1"/>
  <c r="M15" i="14" s="1"/>
  <c r="AT15" i="14"/>
  <c r="K27" i="14" s="1"/>
  <c r="L27" i="14" s="1"/>
  <c r="M27" i="14" s="1"/>
  <c r="AG16" i="14"/>
  <c r="K44" i="14" s="1"/>
  <c r="L44" i="14" s="1"/>
  <c r="M44" i="14" s="1"/>
  <c r="BF16" i="14"/>
  <c r="J46" i="14" s="1"/>
  <c r="R46" i="14" s="1"/>
  <c r="S46" i="14" s="1"/>
  <c r="G21" i="14"/>
  <c r="H21" i="14" s="1"/>
  <c r="AS21" i="14"/>
  <c r="J12" i="14" s="1"/>
  <c r="R12" i="14" s="1"/>
  <c r="S12" i="14" s="1"/>
  <c r="AT22" i="14"/>
  <c r="K30" i="14" s="1"/>
  <c r="L30" i="14" s="1"/>
  <c r="M30" i="14" s="1"/>
  <c r="BE26" i="14"/>
  <c r="AR6" i="14"/>
  <c r="F39" i="14" s="1"/>
  <c r="K9" i="14"/>
  <c r="L9" i="14" s="1"/>
  <c r="M9" i="14" s="1"/>
  <c r="AR5" i="14"/>
  <c r="F21" i="14" s="1"/>
  <c r="AG11" i="14"/>
  <c r="K41" i="14" s="1"/>
  <c r="L41" i="14" s="1"/>
  <c r="M41" i="14" s="1"/>
  <c r="BF14" i="14"/>
  <c r="J10" i="14" s="1"/>
  <c r="R10" i="14" s="1"/>
  <c r="S10" i="14" s="1"/>
  <c r="AJ16" i="14"/>
  <c r="N45" i="14" s="1"/>
  <c r="O45" i="14" s="1"/>
  <c r="P45" i="14" s="1"/>
  <c r="Q45" i="14" s="1"/>
  <c r="AT21" i="14"/>
  <c r="W22" i="14"/>
  <c r="N29" i="14" s="1"/>
  <c r="O29" i="14" s="1"/>
  <c r="P29" i="14" s="1"/>
  <c r="Q29" i="14" s="1"/>
  <c r="AG23" i="14"/>
  <c r="K47" i="14" s="1"/>
  <c r="L47" i="14" s="1"/>
  <c r="M47" i="14" s="1"/>
  <c r="AF23" i="14"/>
  <c r="J47" i="14" s="1"/>
  <c r="R47" i="14" s="1"/>
  <c r="S47" i="14" s="1"/>
  <c r="L40" i="14"/>
  <c r="M40" i="14" s="1"/>
  <c r="R40" i="14"/>
  <c r="S40" i="14" s="1"/>
  <c r="N40" i="14"/>
  <c r="O40" i="14" s="1"/>
  <c r="AG32" i="14"/>
  <c r="K35" i="14" s="1"/>
  <c r="L35" i="14" s="1"/>
  <c r="M35" i="14" s="1"/>
  <c r="AF32" i="14"/>
  <c r="J35" i="14" s="1"/>
  <c r="R35" i="14" s="1"/>
  <c r="S35" i="14" s="1"/>
  <c r="BG33" i="14"/>
  <c r="K55" i="14" s="1"/>
  <c r="L55" i="14" s="1"/>
  <c r="M55" i="14" s="1"/>
  <c r="BF33" i="14"/>
  <c r="J55" i="14" s="1"/>
  <c r="R55" i="14" s="1"/>
  <c r="S55" i="14" s="1"/>
  <c r="BE33" i="14"/>
  <c r="F55" i="14" s="1"/>
  <c r="G55" i="14" s="1"/>
  <c r="H55" i="14" s="1"/>
  <c r="AE33" i="14"/>
  <c r="F53" i="14" s="1"/>
  <c r="G53" i="14" s="1"/>
  <c r="H53" i="14" s="1"/>
  <c r="L38" i="14"/>
  <c r="M38" i="14" s="1"/>
  <c r="R38" i="14"/>
  <c r="S38" i="14" s="1"/>
  <c r="BG32" i="14"/>
  <c r="K37" i="14" s="1"/>
  <c r="L37" i="14" s="1"/>
  <c r="M37" i="14" s="1"/>
  <c r="BE32" i="14"/>
  <c r="AR27" i="14" l="1"/>
  <c r="F33" i="14" s="1"/>
  <c r="G33" i="14" s="1"/>
  <c r="H33" i="14" s="1"/>
  <c r="N24" i="14"/>
  <c r="O24" i="14" s="1"/>
  <c r="P24" i="14" s="1"/>
  <c r="Q24" i="14" s="1"/>
  <c r="N49" i="14"/>
  <c r="O49" i="14" s="1"/>
  <c r="P49" i="14" s="1"/>
  <c r="Q49" i="14" s="1"/>
  <c r="AE26" i="14"/>
  <c r="F14" i="14" s="1"/>
  <c r="G14" i="14" s="1"/>
  <c r="H14" i="14" s="1"/>
  <c r="AE22" i="14"/>
  <c r="F29" i="14" s="1"/>
  <c r="G29" i="14" s="1"/>
  <c r="H29" i="14" s="1"/>
  <c r="BE5" i="14"/>
  <c r="F22" i="14" s="1"/>
  <c r="N22" i="14"/>
  <c r="O22" i="14" s="1"/>
  <c r="AE10" i="14"/>
  <c r="F23" i="14" s="1"/>
  <c r="G23" i="14" s="1"/>
  <c r="H23" i="14" s="1"/>
  <c r="AE5" i="14"/>
  <c r="F20" i="14" s="1"/>
  <c r="K8" i="14"/>
  <c r="L8" i="14" s="1"/>
  <c r="M8" i="14" s="1"/>
  <c r="F12" i="14"/>
  <c r="G12" i="14" s="1"/>
  <c r="H12" i="14" s="1"/>
  <c r="BE27" i="14"/>
  <c r="F34" i="14" s="1"/>
  <c r="G34" i="14" s="1"/>
  <c r="H34" i="14" s="1"/>
  <c r="J17" i="14"/>
  <c r="R17" i="14" s="1"/>
  <c r="S17" i="14" s="1"/>
  <c r="F8" i="14"/>
  <c r="G8" i="14" s="1"/>
  <c r="H8" i="14" s="1"/>
  <c r="K13" i="14"/>
  <c r="L13" i="14" s="1"/>
  <c r="M13" i="14" s="1"/>
  <c r="K17" i="14"/>
  <c r="L17" i="14" s="1"/>
  <c r="M17" i="14" s="1"/>
  <c r="F6" i="14"/>
  <c r="G6" i="14" s="1"/>
  <c r="H6" i="14" s="1"/>
  <c r="K23" i="14"/>
  <c r="L23" i="14" s="1"/>
  <c r="M23" i="14" s="1"/>
  <c r="F37" i="14"/>
  <c r="G37" i="14" s="1"/>
  <c r="H37" i="14" s="1"/>
  <c r="F16" i="14"/>
  <c r="G16" i="14" s="1"/>
  <c r="H16" i="14" s="1"/>
  <c r="F13" i="14"/>
  <c r="G13" i="14" s="1"/>
  <c r="H13" i="14" s="1"/>
  <c r="F17" i="14"/>
  <c r="G17" i="14" s="1"/>
  <c r="H17" i="14" s="1"/>
  <c r="K12" i="14"/>
  <c r="L12" i="14" s="1"/>
  <c r="M12" i="14" s="1"/>
  <c r="K28" i="14"/>
  <c r="L28" i="14" s="1"/>
  <c r="M28" i="14" s="1"/>
  <c r="K16" i="14"/>
  <c r="L16" i="14" s="1"/>
  <c r="M16" i="14" s="1"/>
  <c r="K14" i="14"/>
  <c r="L14" i="14" s="1"/>
  <c r="M14" i="14" s="1"/>
  <c r="J8" i="14"/>
  <c r="R8" i="14" s="1"/>
  <c r="S8" i="14" s="1"/>
  <c r="AR31" i="14"/>
  <c r="J18" i="14"/>
  <c r="R18" i="14" s="1"/>
  <c r="S18" i="14" s="1"/>
  <c r="AR16" i="14"/>
  <c r="F10" i="14"/>
  <c r="G10" i="14" s="1"/>
  <c r="H10" i="14" s="1"/>
  <c r="K18" i="14"/>
  <c r="L18" i="14" s="1"/>
  <c r="M18" i="14" s="1"/>
  <c r="AR28" i="14"/>
  <c r="F45" i="14" l="1"/>
  <c r="G45" i="14" s="1"/>
  <c r="H45" i="14" s="1"/>
  <c r="F51" i="14"/>
  <c r="G51" i="14" s="1"/>
  <c r="H51" i="14" s="1"/>
  <c r="F18" i="14"/>
  <c r="G18" i="14" s="1"/>
  <c r="H18" i="14" s="1"/>
  <c r="G55" i="13" l="1"/>
  <c r="E55" i="13"/>
  <c r="N55" i="13" s="1"/>
  <c r="O55" i="13" s="1"/>
  <c r="P55" i="13" s="1"/>
  <c r="G54" i="13"/>
  <c r="E54" i="13"/>
  <c r="N54" i="13" s="1"/>
  <c r="O54" i="13" s="1"/>
  <c r="P54" i="13" s="1"/>
  <c r="G53" i="13"/>
  <c r="E53" i="13"/>
  <c r="N53" i="13" s="1"/>
  <c r="O53" i="13" s="1"/>
  <c r="P53" i="13" s="1"/>
  <c r="G52" i="13"/>
  <c r="E52" i="13"/>
  <c r="N52" i="13" s="1"/>
  <c r="O52" i="13" s="1"/>
  <c r="P52" i="13" s="1"/>
  <c r="N51" i="13"/>
  <c r="O51" i="13" s="1"/>
  <c r="P51" i="13" s="1"/>
  <c r="G51" i="13"/>
  <c r="E51" i="13"/>
  <c r="G50" i="13"/>
  <c r="E50" i="13"/>
  <c r="N50" i="13" s="1"/>
  <c r="O50" i="13" s="1"/>
  <c r="P50" i="13" s="1"/>
  <c r="G49" i="13"/>
  <c r="E49" i="13"/>
  <c r="N49" i="13" s="1"/>
  <c r="O49" i="13" s="1"/>
  <c r="P49" i="13" s="1"/>
  <c r="G48" i="13"/>
  <c r="E48" i="13"/>
  <c r="N48" i="13" s="1"/>
  <c r="O48" i="13" s="1"/>
  <c r="P48" i="13" s="1"/>
  <c r="O47" i="13"/>
  <c r="P47" i="13" s="1"/>
  <c r="H47" i="13"/>
  <c r="I47" i="13" s="1"/>
  <c r="G47" i="13"/>
  <c r="E47" i="13"/>
  <c r="N47" i="13" s="1"/>
  <c r="G46" i="13"/>
  <c r="E46" i="13"/>
  <c r="N46" i="13" s="1"/>
  <c r="O46" i="13" s="1"/>
  <c r="P46" i="13" s="1"/>
  <c r="G45" i="13"/>
  <c r="E45" i="13"/>
  <c r="N45" i="13" s="1"/>
  <c r="O45" i="13" s="1"/>
  <c r="P45" i="13" s="1"/>
  <c r="G44" i="13"/>
  <c r="E44" i="13"/>
  <c r="N44" i="13" s="1"/>
  <c r="O44" i="13" s="1"/>
  <c r="P44" i="13" s="1"/>
  <c r="G43" i="13"/>
  <c r="E43" i="13"/>
  <c r="N43" i="13" s="1"/>
  <c r="O43" i="13" s="1"/>
  <c r="P43" i="13" s="1"/>
  <c r="G42" i="13"/>
  <c r="E42" i="13"/>
  <c r="N42" i="13" s="1"/>
  <c r="O42" i="13" s="1"/>
  <c r="P42" i="13" s="1"/>
  <c r="G41" i="13"/>
  <c r="E41" i="13"/>
  <c r="N41" i="13" s="1"/>
  <c r="O41" i="13" s="1"/>
  <c r="P41" i="13" s="1"/>
  <c r="G40" i="13"/>
  <c r="E40" i="13"/>
  <c r="N40" i="13" s="1"/>
  <c r="O40" i="13" s="1"/>
  <c r="P40" i="13" s="1"/>
  <c r="G39" i="13"/>
  <c r="E39" i="13"/>
  <c r="N39" i="13" s="1"/>
  <c r="O39" i="13" s="1"/>
  <c r="P39" i="13" s="1"/>
  <c r="G38" i="13"/>
  <c r="E38" i="13"/>
  <c r="N38" i="13" s="1"/>
  <c r="O38" i="13" s="1"/>
  <c r="P38" i="13" s="1"/>
  <c r="G37" i="13"/>
  <c r="E37" i="13"/>
  <c r="N37" i="13" s="1"/>
  <c r="O37" i="13" s="1"/>
  <c r="P37" i="13" s="1"/>
  <c r="G36" i="13"/>
  <c r="E36" i="13"/>
  <c r="N36" i="13" s="1"/>
  <c r="O36" i="13" s="1"/>
  <c r="P36" i="13" s="1"/>
  <c r="G35" i="13"/>
  <c r="E35" i="13"/>
  <c r="N35" i="13" s="1"/>
  <c r="O35" i="13" s="1"/>
  <c r="P35" i="13" s="1"/>
  <c r="G34" i="13"/>
  <c r="E34" i="13"/>
  <c r="N34" i="13" s="1"/>
  <c r="O34" i="13" s="1"/>
  <c r="P34" i="13" s="1"/>
  <c r="AX33" i="13"/>
  <c r="AZ33" i="13" s="1"/>
  <c r="M55" i="13" s="1"/>
  <c r="Q55" i="13" s="1"/>
  <c r="AN33" i="13"/>
  <c r="M54" i="13" s="1"/>
  <c r="Q54" i="13" s="1"/>
  <c r="AL33" i="13"/>
  <c r="AH33" i="13" s="1"/>
  <c r="AP33" i="13" s="1"/>
  <c r="J54" i="13" s="1"/>
  <c r="K54" i="13" s="1"/>
  <c r="L54" i="13" s="1"/>
  <c r="Z33" i="13"/>
  <c r="G33" i="13"/>
  <c r="E33" i="13"/>
  <c r="N33" i="13" s="1"/>
  <c r="O33" i="13" s="1"/>
  <c r="P33" i="13" s="1"/>
  <c r="AX32" i="13"/>
  <c r="AT32" i="13" s="1"/>
  <c r="AL32" i="13"/>
  <c r="AH32" i="13" s="1"/>
  <c r="Z32" i="13"/>
  <c r="N32" i="13"/>
  <c r="O32" i="13" s="1"/>
  <c r="P32" i="13" s="1"/>
  <c r="G32" i="13"/>
  <c r="E32" i="13"/>
  <c r="AX31" i="13"/>
  <c r="AT31" i="13" s="1"/>
  <c r="AL31" i="13"/>
  <c r="AH31" i="13" s="1"/>
  <c r="AM31" i="13" s="1"/>
  <c r="Z31" i="13"/>
  <c r="V31" i="13" s="1"/>
  <c r="N31" i="13"/>
  <c r="O31" i="13" s="1"/>
  <c r="P31" i="13" s="1"/>
  <c r="G31" i="13"/>
  <c r="E31" i="13"/>
  <c r="Q30" i="13"/>
  <c r="G30" i="13"/>
  <c r="E30" i="13"/>
  <c r="N30" i="13" s="1"/>
  <c r="O30" i="13" s="1"/>
  <c r="P30" i="13" s="1"/>
  <c r="O29" i="13"/>
  <c r="P29" i="13" s="1"/>
  <c r="I29" i="13"/>
  <c r="H29" i="13"/>
  <c r="G29" i="13"/>
  <c r="E29" i="13"/>
  <c r="N29" i="13" s="1"/>
  <c r="AX28" i="13"/>
  <c r="AT28" i="13" s="1"/>
  <c r="AL28" i="13"/>
  <c r="AH28" i="13" s="1"/>
  <c r="Z28" i="13"/>
  <c r="AB28" i="13" s="1"/>
  <c r="M50" i="13" s="1"/>
  <c r="Q50" i="13" s="1"/>
  <c r="G28" i="13"/>
  <c r="E28" i="13"/>
  <c r="N28" i="13" s="1"/>
  <c r="O28" i="13" s="1"/>
  <c r="P28" i="13" s="1"/>
  <c r="AX27" i="13"/>
  <c r="AZ27" i="13" s="1"/>
  <c r="M34" i="13" s="1"/>
  <c r="Q34" i="13" s="1"/>
  <c r="AN27" i="13"/>
  <c r="M33" i="13" s="1"/>
  <c r="Q33" i="13" s="1"/>
  <c r="AL27" i="13"/>
  <c r="AH27" i="13" s="1"/>
  <c r="Z27" i="13"/>
  <c r="V27" i="13" s="1"/>
  <c r="AA27" i="13" s="1"/>
  <c r="N27" i="13"/>
  <c r="O27" i="13" s="1"/>
  <c r="P27" i="13" s="1"/>
  <c r="G27" i="13"/>
  <c r="E27" i="13"/>
  <c r="AX26" i="13"/>
  <c r="AT26" i="13" s="1"/>
  <c r="AL26" i="13"/>
  <c r="Z26" i="13"/>
  <c r="G26" i="13"/>
  <c r="E26" i="13"/>
  <c r="N26" i="13" s="1"/>
  <c r="O26" i="13" s="1"/>
  <c r="P26" i="13" s="1"/>
  <c r="G25" i="13"/>
  <c r="E25" i="13"/>
  <c r="N25" i="13" s="1"/>
  <c r="O25" i="13" s="1"/>
  <c r="P25" i="13" s="1"/>
  <c r="G24" i="13"/>
  <c r="E24" i="13"/>
  <c r="N24" i="13" s="1"/>
  <c r="O24" i="13" s="1"/>
  <c r="P24" i="13" s="1"/>
  <c r="AX23" i="13"/>
  <c r="AN23" i="13"/>
  <c r="M48" i="13" s="1"/>
  <c r="Q48" i="13" s="1"/>
  <c r="AM23" i="13"/>
  <c r="F48" i="13" s="1"/>
  <c r="H48" i="13" s="1"/>
  <c r="I48" i="13" s="1"/>
  <c r="AL23" i="13"/>
  <c r="AH23" i="13"/>
  <c r="AP23" i="13" s="1"/>
  <c r="J48" i="13" s="1"/>
  <c r="K48" i="13" s="1"/>
  <c r="L48" i="13" s="1"/>
  <c r="Z23" i="13"/>
  <c r="AB23" i="13" s="1"/>
  <c r="M47" i="13" s="1"/>
  <c r="Q47" i="13" s="1"/>
  <c r="G23" i="13"/>
  <c r="E23" i="13"/>
  <c r="N23" i="13" s="1"/>
  <c r="O23" i="13" s="1"/>
  <c r="P23" i="13" s="1"/>
  <c r="AX22" i="13"/>
  <c r="AN22" i="13"/>
  <c r="M30" i="13" s="1"/>
  <c r="AM22" i="13"/>
  <c r="F30" i="13" s="1"/>
  <c r="H30" i="13" s="1"/>
  <c r="I30" i="13" s="1"/>
  <c r="AL22" i="13"/>
  <c r="AH22" i="13"/>
  <c r="Z22" i="13"/>
  <c r="AB22" i="13" s="1"/>
  <c r="M29" i="13" s="1"/>
  <c r="Q29" i="13" s="1"/>
  <c r="G22" i="13"/>
  <c r="E22" i="13"/>
  <c r="N22" i="13" s="1"/>
  <c r="O22" i="13" s="1"/>
  <c r="P22" i="13" s="1"/>
  <c r="AX21" i="13"/>
  <c r="AT21" i="13" s="1"/>
  <c r="AL21" i="13"/>
  <c r="AN21" i="13" s="1"/>
  <c r="M12" i="13" s="1"/>
  <c r="Q12" i="13" s="1"/>
  <c r="AD21" i="13"/>
  <c r="Z21" i="13"/>
  <c r="V21" i="13" s="1"/>
  <c r="G21" i="13"/>
  <c r="E21" i="13"/>
  <c r="N21" i="13" s="1"/>
  <c r="O21" i="13" s="1"/>
  <c r="P21" i="13" s="1"/>
  <c r="G20" i="13"/>
  <c r="E20" i="13"/>
  <c r="N20" i="13" s="1"/>
  <c r="O20" i="13" s="1"/>
  <c r="P20" i="13" s="1"/>
  <c r="G19" i="13"/>
  <c r="E19" i="13"/>
  <c r="N19" i="13" s="1"/>
  <c r="O19" i="13" s="1"/>
  <c r="P19" i="13" s="1"/>
  <c r="G18" i="13"/>
  <c r="E18" i="13"/>
  <c r="N18" i="13" s="1"/>
  <c r="O18" i="13" s="1"/>
  <c r="P18" i="13" s="1"/>
  <c r="N17" i="13"/>
  <c r="O17" i="13" s="1"/>
  <c r="P17" i="13" s="1"/>
  <c r="G17" i="13"/>
  <c r="E17" i="13"/>
  <c r="AX16" i="13"/>
  <c r="AT16" i="13" s="1"/>
  <c r="AL16" i="13"/>
  <c r="Z16" i="13"/>
  <c r="V16" i="13" s="1"/>
  <c r="G16" i="13"/>
  <c r="E16" i="13"/>
  <c r="N16" i="13" s="1"/>
  <c r="O16" i="13" s="1"/>
  <c r="P16" i="13" s="1"/>
  <c r="AX15" i="13"/>
  <c r="AZ15" i="13" s="1"/>
  <c r="M28" i="13" s="1"/>
  <c r="Q28" i="13" s="1"/>
  <c r="AL15" i="13"/>
  <c r="Z15" i="13"/>
  <c r="N15" i="13"/>
  <c r="O15" i="13" s="1"/>
  <c r="P15" i="13" s="1"/>
  <c r="G15" i="13"/>
  <c r="E15" i="13"/>
  <c r="AX14" i="13"/>
  <c r="AL14" i="13"/>
  <c r="AH14" i="13" s="1"/>
  <c r="Z14" i="13"/>
  <c r="V14" i="13" s="1"/>
  <c r="P14" i="13"/>
  <c r="G14" i="13"/>
  <c r="E14" i="13"/>
  <c r="N14" i="13" s="1"/>
  <c r="O14" i="13" s="1"/>
  <c r="G13" i="13"/>
  <c r="E13" i="13"/>
  <c r="N13" i="13" s="1"/>
  <c r="O13" i="13" s="1"/>
  <c r="P13" i="13" s="1"/>
  <c r="G12" i="13"/>
  <c r="E12" i="13"/>
  <c r="N12" i="13" s="1"/>
  <c r="O12" i="13" s="1"/>
  <c r="P12" i="13" s="1"/>
  <c r="AX11" i="13"/>
  <c r="AZ11" i="13" s="1"/>
  <c r="M43" i="13" s="1"/>
  <c r="Q43" i="13" s="1"/>
  <c r="AL11" i="13"/>
  <c r="Z11" i="13"/>
  <c r="AB11" i="13" s="1"/>
  <c r="M41" i="13" s="1"/>
  <c r="Q41" i="13" s="1"/>
  <c r="N11" i="13"/>
  <c r="O11" i="13" s="1"/>
  <c r="P11" i="13" s="1"/>
  <c r="G11" i="13"/>
  <c r="E11" i="13"/>
  <c r="AX10" i="13"/>
  <c r="AT10" i="13" s="1"/>
  <c r="AL10" i="13"/>
  <c r="AN10" i="13" s="1"/>
  <c r="M24" i="13" s="1"/>
  <c r="Q24" i="13" s="1"/>
  <c r="Z10" i="13"/>
  <c r="V10" i="13" s="1"/>
  <c r="G10" i="13"/>
  <c r="E10" i="13"/>
  <c r="N10" i="13" s="1"/>
  <c r="O10" i="13" s="1"/>
  <c r="P10" i="13" s="1"/>
  <c r="AX9" i="13"/>
  <c r="AZ9" i="13" s="1"/>
  <c r="M7" i="13" s="1"/>
  <c r="Q7" i="13" s="1"/>
  <c r="AL9" i="13"/>
  <c r="Z9" i="13"/>
  <c r="V9" i="13" s="1"/>
  <c r="G9" i="13"/>
  <c r="E9" i="13"/>
  <c r="N9" i="13" s="1"/>
  <c r="O9" i="13" s="1"/>
  <c r="P9" i="13" s="1"/>
  <c r="G8" i="13"/>
  <c r="E8" i="13"/>
  <c r="N8" i="13" s="1"/>
  <c r="O8" i="13" s="1"/>
  <c r="P8" i="13" s="1"/>
  <c r="G7" i="13"/>
  <c r="E7" i="13"/>
  <c r="N7" i="13" s="1"/>
  <c r="O7" i="13" s="1"/>
  <c r="P7" i="13" s="1"/>
  <c r="BB6" i="13"/>
  <c r="J40" i="13" s="1"/>
  <c r="K40" i="13" s="1"/>
  <c r="L40" i="13" s="1"/>
  <c r="AZ6" i="13"/>
  <c r="M40" i="13" s="1"/>
  <c r="Q40" i="13" s="1"/>
  <c r="AX6" i="13"/>
  <c r="AT6" i="13" s="1"/>
  <c r="AL6" i="13"/>
  <c r="AH6" i="13"/>
  <c r="Z6" i="13"/>
  <c r="N6" i="13"/>
  <c r="O6" i="13" s="1"/>
  <c r="P6" i="13" s="1"/>
  <c r="G6" i="13"/>
  <c r="E6" i="13"/>
  <c r="AX5" i="13"/>
  <c r="AL5" i="13"/>
  <c r="Z5" i="13"/>
  <c r="AB5" i="13" s="1"/>
  <c r="M20" i="13" s="1"/>
  <c r="Q20" i="13" s="1"/>
  <c r="G5" i="13"/>
  <c r="E5" i="13"/>
  <c r="N5" i="13" s="1"/>
  <c r="O5" i="13" s="1"/>
  <c r="P5" i="13" s="1"/>
  <c r="AX4" i="13"/>
  <c r="AL4" i="13"/>
  <c r="AN4" i="13" s="1"/>
  <c r="M3" i="13" s="1"/>
  <c r="Q3" i="13" s="1"/>
  <c r="Z4" i="13"/>
  <c r="V4" i="13"/>
  <c r="P4" i="13"/>
  <c r="G4" i="13"/>
  <c r="E4" i="13"/>
  <c r="N4" i="13" s="1"/>
  <c r="O4" i="13" s="1"/>
  <c r="G3" i="13"/>
  <c r="E3" i="13"/>
  <c r="N3" i="13" s="1"/>
  <c r="O3" i="13" s="1"/>
  <c r="P3" i="13" s="1"/>
  <c r="G2" i="13"/>
  <c r="E2" i="13"/>
  <c r="N2" i="13" s="1"/>
  <c r="O2" i="13" s="1"/>
  <c r="P2" i="13" s="1"/>
  <c r="V26" i="13" l="1"/>
  <c r="AD26" i="13" s="1"/>
  <c r="J14" i="13" s="1"/>
  <c r="K14" i="13" s="1"/>
  <c r="L14" i="13" s="1"/>
  <c r="V32" i="13"/>
  <c r="AD32" i="13" s="1"/>
  <c r="J35" i="13" s="1"/>
  <c r="K35" i="13" s="1"/>
  <c r="L35" i="13" s="1"/>
  <c r="V22" i="13"/>
  <c r="AA22" i="13" s="1"/>
  <c r="F29" i="13" s="1"/>
  <c r="AA26" i="13"/>
  <c r="F14" i="13" s="1"/>
  <c r="H14" i="13" s="1"/>
  <c r="I14" i="13" s="1"/>
  <c r="V28" i="13"/>
  <c r="AN31" i="13"/>
  <c r="M18" i="13" s="1"/>
  <c r="Q18" i="13" s="1"/>
  <c r="AB26" i="13"/>
  <c r="M14" i="13" s="1"/>
  <c r="Q14" i="13" s="1"/>
  <c r="AP31" i="13"/>
  <c r="J18" i="13" s="1"/>
  <c r="K18" i="13" s="1"/>
  <c r="L18" i="13" s="1"/>
  <c r="AB32" i="13"/>
  <c r="M35" i="13" s="1"/>
  <c r="Q35" i="13" s="1"/>
  <c r="AT15" i="13"/>
  <c r="AY15" i="13" s="1"/>
  <c r="F28" i="13" s="1"/>
  <c r="H28" i="13" s="1"/>
  <c r="I28" i="13" s="1"/>
  <c r="AM33" i="13"/>
  <c r="F54" i="13" s="1"/>
  <c r="H54" i="13" s="1"/>
  <c r="I54" i="13" s="1"/>
  <c r="AH21" i="13"/>
  <c r="AM21" i="13" s="1"/>
  <c r="AB16" i="13"/>
  <c r="M44" i="13" s="1"/>
  <c r="Q44" i="13" s="1"/>
  <c r="V11" i="13"/>
  <c r="AA11" i="13" s="1"/>
  <c r="F41" i="13" s="1"/>
  <c r="H41" i="13" s="1"/>
  <c r="I41" i="13" s="1"/>
  <c r="AD16" i="13"/>
  <c r="J44" i="13" s="1"/>
  <c r="K44" i="13" s="1"/>
  <c r="L44" i="13" s="1"/>
  <c r="AA16" i="13"/>
  <c r="F44" i="13" s="1"/>
  <c r="H44" i="13" s="1"/>
  <c r="I44" i="13" s="1"/>
  <c r="AT33" i="13"/>
  <c r="AZ31" i="13"/>
  <c r="M19" i="13" s="1"/>
  <c r="Q19" i="13" s="1"/>
  <c r="BB16" i="13"/>
  <c r="J46" i="13" s="1"/>
  <c r="K46" i="13" s="1"/>
  <c r="L46" i="13" s="1"/>
  <c r="BB15" i="13"/>
  <c r="J28" i="13" s="1"/>
  <c r="K28" i="13" s="1"/>
  <c r="L28" i="13" s="1"/>
  <c r="AT11" i="13"/>
  <c r="AY11" i="13" s="1"/>
  <c r="F43" i="13" s="1"/>
  <c r="H43" i="13" s="1"/>
  <c r="I43" i="13" s="1"/>
  <c r="AT9" i="13"/>
  <c r="AZ28" i="13"/>
  <c r="M52" i="13" s="1"/>
  <c r="Q52" i="13" s="1"/>
  <c r="BB28" i="13"/>
  <c r="J52" i="13" s="1"/>
  <c r="K52" i="13" s="1"/>
  <c r="L52" i="13" s="1"/>
  <c r="AY28" i="13"/>
  <c r="F52" i="13" s="1"/>
  <c r="H52" i="13" s="1"/>
  <c r="I52" i="13" s="1"/>
  <c r="AT27" i="13"/>
  <c r="AY27" i="13" s="1"/>
  <c r="F34" i="13" s="1"/>
  <c r="H34" i="13" s="1"/>
  <c r="I34" i="13" s="1"/>
  <c r="AY26" i="13"/>
  <c r="F16" i="13" s="1"/>
  <c r="H16" i="13" s="1"/>
  <c r="I16" i="13" s="1"/>
  <c r="AT22" i="13"/>
  <c r="BB22" i="13" s="1"/>
  <c r="J31" i="13" s="1"/>
  <c r="K31" i="13" s="1"/>
  <c r="L31" i="13" s="1"/>
  <c r="AB14" i="13"/>
  <c r="M8" i="13" s="1"/>
  <c r="Q8" i="13" s="1"/>
  <c r="AZ22" i="13"/>
  <c r="M31" i="13" s="1"/>
  <c r="Q31" i="13" s="1"/>
  <c r="AZ21" i="13"/>
  <c r="M13" i="13" s="1"/>
  <c r="Q13" i="13" s="1"/>
  <c r="AY6" i="13"/>
  <c r="F40" i="13" s="1"/>
  <c r="H40" i="13" s="1"/>
  <c r="I40" i="13" s="1"/>
  <c r="V23" i="13"/>
  <c r="AA23" i="13" s="1"/>
  <c r="F47" i="13" s="1"/>
  <c r="AB21" i="13"/>
  <c r="M11" i="13" s="1"/>
  <c r="Q11" i="13" s="1"/>
  <c r="AD4" i="13"/>
  <c r="J2" i="13" s="1"/>
  <c r="K2" i="13" s="1"/>
  <c r="L2" i="13" s="1"/>
  <c r="AZ5" i="13"/>
  <c r="M22" i="13" s="1"/>
  <c r="Q22" i="13" s="1"/>
  <c r="AH4" i="13"/>
  <c r="AM4" i="13" s="1"/>
  <c r="AT5" i="13"/>
  <c r="AY5" i="13" s="1"/>
  <c r="F22" i="13" s="1"/>
  <c r="H22" i="13" s="1"/>
  <c r="I22" i="13" s="1"/>
  <c r="J11" i="13"/>
  <c r="K11" i="13" s="1"/>
  <c r="L11" i="13" s="1"/>
  <c r="F18" i="13"/>
  <c r="H18" i="13" s="1"/>
  <c r="I18" i="13" s="1"/>
  <c r="AD14" i="13"/>
  <c r="AA14" i="13"/>
  <c r="BB10" i="13"/>
  <c r="J25" i="13" s="1"/>
  <c r="K25" i="13" s="1"/>
  <c r="L25" i="13" s="1"/>
  <c r="AP27" i="13"/>
  <c r="J33" i="13" s="1"/>
  <c r="K33" i="13" s="1"/>
  <c r="L33" i="13" s="1"/>
  <c r="AM27" i="13"/>
  <c r="F33" i="13" s="1"/>
  <c r="H33" i="13" s="1"/>
  <c r="I33" i="13" s="1"/>
  <c r="AY31" i="13"/>
  <c r="BB31" i="13"/>
  <c r="AM6" i="13"/>
  <c r="F39" i="13" s="1"/>
  <c r="H39" i="13" s="1"/>
  <c r="I39" i="13" s="1"/>
  <c r="AP6" i="13"/>
  <c r="J39" i="13" s="1"/>
  <c r="K39" i="13" s="1"/>
  <c r="L39" i="13" s="1"/>
  <c r="AN6" i="13"/>
  <c r="M39" i="13" s="1"/>
  <c r="Q39" i="13" s="1"/>
  <c r="F12" i="13"/>
  <c r="H12" i="13" s="1"/>
  <c r="I12" i="13" s="1"/>
  <c r="BB9" i="13"/>
  <c r="AY9" i="13"/>
  <c r="AH11" i="13"/>
  <c r="AM11" i="13" s="1"/>
  <c r="F42" i="13" s="1"/>
  <c r="H42" i="13" s="1"/>
  <c r="I42" i="13" s="1"/>
  <c r="AN11" i="13"/>
  <c r="M42" i="13" s="1"/>
  <c r="Q42" i="13" s="1"/>
  <c r="AT14" i="13"/>
  <c r="AY14" i="13" s="1"/>
  <c r="AZ14" i="13"/>
  <c r="M10" i="13" s="1"/>
  <c r="Q10" i="13" s="1"/>
  <c r="AN16" i="13"/>
  <c r="M45" i="13" s="1"/>
  <c r="Q45" i="13" s="1"/>
  <c r="AH16" i="13"/>
  <c r="AP16" i="13" s="1"/>
  <c r="J45" i="13" s="1"/>
  <c r="K45" i="13" s="1"/>
  <c r="L45" i="13" s="1"/>
  <c r="AB9" i="13"/>
  <c r="M5" i="13" s="1"/>
  <c r="Q5" i="13" s="1"/>
  <c r="AD9" i="13"/>
  <c r="AN26" i="13"/>
  <c r="M15" i="13" s="1"/>
  <c r="Q15" i="13" s="1"/>
  <c r="AH26" i="13"/>
  <c r="AM26" i="13" s="1"/>
  <c r="V5" i="13"/>
  <c r="AD5" i="13" s="1"/>
  <c r="AA9" i="13"/>
  <c r="AD10" i="13"/>
  <c r="J23" i="13" s="1"/>
  <c r="K23" i="13" s="1"/>
  <c r="L23" i="13" s="1"/>
  <c r="AA10" i="13"/>
  <c r="F23" i="13" s="1"/>
  <c r="H23" i="13" s="1"/>
  <c r="I23" i="13" s="1"/>
  <c r="AB10" i="13"/>
  <c r="M23" i="13" s="1"/>
  <c r="Q23" i="13" s="1"/>
  <c r="AH15" i="13"/>
  <c r="AP15" i="13" s="1"/>
  <c r="J27" i="13" s="1"/>
  <c r="K27" i="13" s="1"/>
  <c r="L27" i="13" s="1"/>
  <c r="AN15" i="13"/>
  <c r="M27" i="13" s="1"/>
  <c r="Q27" i="13" s="1"/>
  <c r="AA31" i="13"/>
  <c r="AZ4" i="13"/>
  <c r="M4" i="13" s="1"/>
  <c r="Q4" i="13" s="1"/>
  <c r="AN5" i="13"/>
  <c r="M21" i="13" s="1"/>
  <c r="Q21" i="13" s="1"/>
  <c r="AB6" i="13"/>
  <c r="M38" i="13" s="1"/>
  <c r="Q38" i="13" s="1"/>
  <c r="AN9" i="13"/>
  <c r="M6" i="13" s="1"/>
  <c r="Q6" i="13" s="1"/>
  <c r="AB15" i="13"/>
  <c r="M26" i="13" s="1"/>
  <c r="Q26" i="13" s="1"/>
  <c r="AZ23" i="13"/>
  <c r="M49" i="13" s="1"/>
  <c r="Q49" i="13" s="1"/>
  <c r="AB33" i="13"/>
  <c r="M53" i="13" s="1"/>
  <c r="Q53" i="13" s="1"/>
  <c r="AP32" i="13"/>
  <c r="J36" i="13" s="1"/>
  <c r="K36" i="13" s="1"/>
  <c r="L36" i="13" s="1"/>
  <c r="AN32" i="13"/>
  <c r="M36" i="13" s="1"/>
  <c r="Q36" i="13" s="1"/>
  <c r="AM32" i="13"/>
  <c r="F36" i="13" s="1"/>
  <c r="H36" i="13" s="1"/>
  <c r="I36" i="13" s="1"/>
  <c r="AD31" i="13"/>
  <c r="AB31" i="13"/>
  <c r="M17" i="13" s="1"/>
  <c r="Q17" i="13" s="1"/>
  <c r="AY16" i="13"/>
  <c r="F46" i="13" s="1"/>
  <c r="H46" i="13" s="1"/>
  <c r="I46" i="13" s="1"/>
  <c r="AA4" i="13"/>
  <c r="AT4" i="13"/>
  <c r="BB4" i="13" s="1"/>
  <c r="AH5" i="13"/>
  <c r="AP5" i="13" s="1"/>
  <c r="J21" i="13" s="1"/>
  <c r="K21" i="13" s="1"/>
  <c r="L21" i="13" s="1"/>
  <c r="V6" i="13"/>
  <c r="AD6" i="13" s="1"/>
  <c r="J38" i="13" s="1"/>
  <c r="K38" i="13" s="1"/>
  <c r="L38" i="13" s="1"/>
  <c r="AH9" i="13"/>
  <c r="AP9" i="13" s="1"/>
  <c r="AY10" i="13"/>
  <c r="F25" i="13" s="1"/>
  <c r="H25" i="13" s="1"/>
  <c r="I25" i="13" s="1"/>
  <c r="AZ16" i="13"/>
  <c r="M46" i="13" s="1"/>
  <c r="Q46" i="13" s="1"/>
  <c r="BB26" i="13"/>
  <c r="F32" i="13"/>
  <c r="H32" i="13" s="1"/>
  <c r="I32" i="13" s="1"/>
  <c r="AZ32" i="13"/>
  <c r="M37" i="13" s="1"/>
  <c r="Q37" i="13" s="1"/>
  <c r="AB4" i="13"/>
  <c r="M2" i="13" s="1"/>
  <c r="Q2" i="13" s="1"/>
  <c r="AZ10" i="13"/>
  <c r="M25" i="13" s="1"/>
  <c r="Q25" i="13" s="1"/>
  <c r="BB21" i="13"/>
  <c r="AP28" i="13"/>
  <c r="J51" i="13" s="1"/>
  <c r="K51" i="13" s="1"/>
  <c r="L51" i="13" s="1"/>
  <c r="AN28" i="13"/>
  <c r="M51" i="13" s="1"/>
  <c r="Q51" i="13" s="1"/>
  <c r="AM28" i="13"/>
  <c r="F51" i="13" s="1"/>
  <c r="H51" i="13" s="1"/>
  <c r="I51" i="13" s="1"/>
  <c r="BB32" i="13"/>
  <c r="J37" i="13" s="1"/>
  <c r="K37" i="13" s="1"/>
  <c r="L37" i="13" s="1"/>
  <c r="AY33" i="13"/>
  <c r="F55" i="13" s="1"/>
  <c r="H55" i="13" s="1"/>
  <c r="I55" i="13" s="1"/>
  <c r="BB33" i="13"/>
  <c r="J55" i="13" s="1"/>
  <c r="K55" i="13" s="1"/>
  <c r="L55" i="13" s="1"/>
  <c r="AZ26" i="13"/>
  <c r="M16" i="13" s="1"/>
  <c r="Q16" i="13" s="1"/>
  <c r="AY32" i="13"/>
  <c r="F37" i="13" s="1"/>
  <c r="H37" i="13" s="1"/>
  <c r="I37" i="13" s="1"/>
  <c r="AH10" i="13"/>
  <c r="AP10" i="13" s="1"/>
  <c r="J24" i="13" s="1"/>
  <c r="K24" i="13" s="1"/>
  <c r="L24" i="13" s="1"/>
  <c r="AD11" i="13"/>
  <c r="J41" i="13" s="1"/>
  <c r="K41" i="13" s="1"/>
  <c r="L41" i="13" s="1"/>
  <c r="AP14" i="13"/>
  <c r="AN14" i="13"/>
  <c r="M9" i="13" s="1"/>
  <c r="Q9" i="13" s="1"/>
  <c r="AM14" i="13"/>
  <c r="V15" i="13"/>
  <c r="AA15" i="13" s="1"/>
  <c r="F26" i="13" s="1"/>
  <c r="H26" i="13" s="1"/>
  <c r="I26" i="13" s="1"/>
  <c r="AA21" i="13"/>
  <c r="AY21" i="13"/>
  <c r="AP22" i="13"/>
  <c r="J30" i="13" s="1"/>
  <c r="K30" i="13" s="1"/>
  <c r="L30" i="13" s="1"/>
  <c r="AT23" i="13"/>
  <c r="BB23" i="13" s="1"/>
  <c r="J49" i="13" s="1"/>
  <c r="K49" i="13" s="1"/>
  <c r="L49" i="13" s="1"/>
  <c r="AD27" i="13"/>
  <c r="J32" i="13" s="1"/>
  <c r="K32" i="13" s="1"/>
  <c r="L32" i="13" s="1"/>
  <c r="AB27" i="13"/>
  <c r="M32" i="13" s="1"/>
  <c r="Q32" i="13" s="1"/>
  <c r="V33" i="13"/>
  <c r="AA33" i="13" s="1"/>
  <c r="F53" i="13" s="1"/>
  <c r="H53" i="13" s="1"/>
  <c r="I53" i="13" s="1"/>
  <c r="AA28" i="13" l="1"/>
  <c r="F50" i="13" s="1"/>
  <c r="H50" i="13" s="1"/>
  <c r="I50" i="13" s="1"/>
  <c r="AD28" i="13"/>
  <c r="J50" i="13" s="1"/>
  <c r="K50" i="13" s="1"/>
  <c r="L50" i="13" s="1"/>
  <c r="BB27" i="13"/>
  <c r="J34" i="13" s="1"/>
  <c r="K34" i="13" s="1"/>
  <c r="L34" i="13" s="1"/>
  <c r="AD22" i="13"/>
  <c r="J29" i="13" s="1"/>
  <c r="K29" i="13" s="1"/>
  <c r="L29" i="13" s="1"/>
  <c r="AP21" i="13"/>
  <c r="J12" i="13" s="1"/>
  <c r="K12" i="13" s="1"/>
  <c r="L12" i="13" s="1"/>
  <c r="AD23" i="13"/>
  <c r="J47" i="13" s="1"/>
  <c r="K47" i="13" s="1"/>
  <c r="L47" i="13" s="1"/>
  <c r="AA32" i="13"/>
  <c r="F35" i="13" s="1"/>
  <c r="H35" i="13" s="1"/>
  <c r="I35" i="13" s="1"/>
  <c r="AY4" i="13"/>
  <c r="F4" i="13" s="1"/>
  <c r="H4" i="13" s="1"/>
  <c r="I4" i="13" s="1"/>
  <c r="AM15" i="13"/>
  <c r="F27" i="13" s="1"/>
  <c r="H27" i="13" s="1"/>
  <c r="I27" i="13" s="1"/>
  <c r="AA5" i="13"/>
  <c r="F20" i="13" s="1"/>
  <c r="H20" i="13" s="1"/>
  <c r="I20" i="13" s="1"/>
  <c r="AA6" i="13"/>
  <c r="F38" i="13" s="1"/>
  <c r="H38" i="13" s="1"/>
  <c r="I38" i="13" s="1"/>
  <c r="AP4" i="13"/>
  <c r="J3" i="13" s="1"/>
  <c r="K3" i="13" s="1"/>
  <c r="L3" i="13" s="1"/>
  <c r="BB14" i="13"/>
  <c r="J10" i="13" s="1"/>
  <c r="K10" i="13" s="1"/>
  <c r="L10" i="13" s="1"/>
  <c r="BB11" i="13"/>
  <c r="J43" i="13" s="1"/>
  <c r="K43" i="13" s="1"/>
  <c r="L43" i="13" s="1"/>
  <c r="AY22" i="13"/>
  <c r="F31" i="13" s="1"/>
  <c r="H31" i="13" s="1"/>
  <c r="I31" i="13" s="1"/>
  <c r="AY23" i="13"/>
  <c r="F49" i="13" s="1"/>
  <c r="H49" i="13" s="1"/>
  <c r="I49" i="13" s="1"/>
  <c r="F15" i="13"/>
  <c r="H15" i="13" s="1"/>
  <c r="I15" i="13" s="1"/>
  <c r="J20" i="13"/>
  <c r="K20" i="13" s="1"/>
  <c r="L20" i="13" s="1"/>
  <c r="F2" i="13"/>
  <c r="H2" i="13" s="1"/>
  <c r="I2" i="13" s="1"/>
  <c r="AD15" i="13"/>
  <c r="J26" i="13" s="1"/>
  <c r="K26" i="13" s="1"/>
  <c r="L26" i="13" s="1"/>
  <c r="AM9" i="13"/>
  <c r="AP26" i="13"/>
  <c r="AM5" i="13"/>
  <c r="F21" i="13" s="1"/>
  <c r="H21" i="13" s="1"/>
  <c r="I21" i="13" s="1"/>
  <c r="J16" i="13"/>
  <c r="K16" i="13" s="1"/>
  <c r="L16" i="13" s="1"/>
  <c r="AM10" i="13"/>
  <c r="F24" i="13" s="1"/>
  <c r="H24" i="13" s="1"/>
  <c r="I24" i="13" s="1"/>
  <c r="J5" i="13"/>
  <c r="K5" i="13" s="1"/>
  <c r="L5" i="13" s="1"/>
  <c r="F13" i="13"/>
  <c r="H13" i="13" s="1"/>
  <c r="I13" i="13" s="1"/>
  <c r="J13" i="13"/>
  <c r="K13" i="13" s="1"/>
  <c r="L13" i="13" s="1"/>
  <c r="F5" i="13"/>
  <c r="H5" i="13" s="1"/>
  <c r="I5" i="13" s="1"/>
  <c r="F10" i="13"/>
  <c r="H10" i="13" s="1"/>
  <c r="I10" i="13" s="1"/>
  <c r="F8" i="13"/>
  <c r="H8" i="13" s="1"/>
  <c r="I8" i="13" s="1"/>
  <c r="F3" i="13"/>
  <c r="H3" i="13" s="1"/>
  <c r="I3" i="13" s="1"/>
  <c r="F11" i="13"/>
  <c r="H11" i="13" s="1"/>
  <c r="I11" i="13" s="1"/>
  <c r="AD33" i="13"/>
  <c r="J53" i="13" s="1"/>
  <c r="K53" i="13" s="1"/>
  <c r="L53" i="13" s="1"/>
  <c r="J8" i="13"/>
  <c r="K8" i="13" s="1"/>
  <c r="L8" i="13" s="1"/>
  <c r="J6" i="13"/>
  <c r="K6" i="13" s="1"/>
  <c r="L6" i="13" s="1"/>
  <c r="F9" i="13"/>
  <c r="H9" i="13" s="1"/>
  <c r="I9" i="13" s="1"/>
  <c r="J17" i="13"/>
  <c r="K17" i="13" s="1"/>
  <c r="L17" i="13" s="1"/>
  <c r="AM16" i="13"/>
  <c r="F45" i="13" s="1"/>
  <c r="H45" i="13" s="1"/>
  <c r="I45" i="13" s="1"/>
  <c r="AP11" i="13"/>
  <c r="J42" i="13" s="1"/>
  <c r="K42" i="13" s="1"/>
  <c r="L42" i="13" s="1"/>
  <c r="J19" i="13"/>
  <c r="K19" i="13" s="1"/>
  <c r="L19" i="13" s="1"/>
  <c r="F17" i="13"/>
  <c r="H17" i="13" s="1"/>
  <c r="I17" i="13" s="1"/>
  <c r="F7" i="13"/>
  <c r="H7" i="13" s="1"/>
  <c r="I7" i="13" s="1"/>
  <c r="F19" i="13"/>
  <c r="H19" i="13" s="1"/>
  <c r="I19" i="13" s="1"/>
  <c r="BB5" i="13"/>
  <c r="J22" i="13" s="1"/>
  <c r="K22" i="13" s="1"/>
  <c r="L22" i="13" s="1"/>
  <c r="J9" i="13"/>
  <c r="K9" i="13" s="1"/>
  <c r="L9" i="13" s="1"/>
  <c r="J4" i="13"/>
  <c r="K4" i="13" s="1"/>
  <c r="L4" i="13" s="1"/>
  <c r="J7" i="13"/>
  <c r="K7" i="13" s="1"/>
  <c r="L7" i="13" s="1"/>
  <c r="AA19" i="13" l="1"/>
  <c r="F6" i="13"/>
  <c r="H6" i="13" s="1"/>
  <c r="I6" i="13" s="1"/>
  <c r="J15" i="13"/>
  <c r="K15" i="13" s="1"/>
  <c r="L15" i="13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  <author>Kushal Giri</author>
  </authors>
  <commentList>
    <comment ref="A1" authorId="0" shapeId="0" xr:uid="{9B71B0CE-46A2-9946-811D-08EC3D32123D}">
      <text>
        <r>
          <rPr>
            <sz val="9"/>
            <color rgb="FF000000"/>
            <rFont val="Tahoma"/>
            <family val="2"/>
          </rPr>
          <t xml:space="preserve">Replications ( there are 3 of these)
</t>
        </r>
      </text>
    </comment>
    <comment ref="B1" authorId="0" shapeId="0" xr:uid="{6BB95A32-9E38-7143-8C74-C3929CC09CE8}">
      <text>
        <r>
          <rPr>
            <sz val="9"/>
            <color rgb="FF000000"/>
            <rFont val="Tahoma"/>
            <family val="2"/>
          </rPr>
          <t xml:space="preserve">1st factor: 
</t>
        </r>
        <r>
          <rPr>
            <sz val="9"/>
            <color rgb="FF000000"/>
            <rFont val="Tahoma"/>
            <family val="2"/>
          </rPr>
          <t xml:space="preserve">Parasitoids
</t>
        </r>
        <r>
          <rPr>
            <sz val="9"/>
            <color rgb="FF000000"/>
            <rFont val="Tahoma"/>
            <family val="2"/>
          </rPr>
          <t>(</t>
        </r>
        <r>
          <rPr>
            <b/>
            <sz val="9"/>
            <color rgb="FF000000"/>
            <rFont val="Tahoma"/>
            <family val="2"/>
          </rPr>
          <t>Trichogramma and Telenomus</t>
        </r>
        <r>
          <rPr>
            <sz val="9"/>
            <color rgb="FF000000"/>
            <rFont val="Tahoma"/>
            <family val="2"/>
          </rPr>
          <t>)</t>
        </r>
      </text>
    </comment>
    <comment ref="C1" authorId="0" shapeId="0" xr:uid="{C1D54339-6187-8946-9BCD-1EAED469FF63}">
      <text>
        <r>
          <rPr>
            <sz val="9"/>
            <color rgb="FF000000"/>
            <rFont val="Tahoma"/>
            <family val="2"/>
          </rPr>
          <t xml:space="preserve">2nd factor: Egg density
</t>
        </r>
        <r>
          <rPr>
            <sz val="9"/>
            <color rgb="FF000000"/>
            <rFont val="Tahoma"/>
            <family val="2"/>
          </rPr>
          <t>(</t>
        </r>
        <r>
          <rPr>
            <b/>
            <sz val="9"/>
            <color rgb="FF000000"/>
            <rFont val="Tahoma"/>
            <family val="2"/>
          </rPr>
          <t>20 eggs, 40 eggs and 60 eggs</t>
        </r>
        <r>
          <rPr>
            <sz val="9"/>
            <color rgb="FF000000"/>
            <rFont val="Tahoma"/>
            <family val="2"/>
          </rPr>
          <t>)</t>
        </r>
      </text>
    </comment>
    <comment ref="D1" authorId="0" shapeId="0" xr:uid="{B8D2967D-F030-F544-A199-9616EE3F9A21}">
      <text>
        <r>
          <rPr>
            <sz val="9"/>
            <color rgb="FF000000"/>
            <rFont val="Tahoma"/>
            <family val="2"/>
          </rPr>
          <t xml:space="preserve">3rd factor
</t>
        </r>
        <r>
          <rPr>
            <sz val="9"/>
            <color rgb="FF000000"/>
            <rFont val="Tahoma"/>
            <family val="2"/>
          </rPr>
          <t xml:space="preserve">Egg age
</t>
        </r>
        <r>
          <rPr>
            <sz val="9"/>
            <color rgb="FF000000"/>
            <rFont val="Tahoma"/>
            <family val="2"/>
          </rPr>
          <t>(1 day old, 2 days old and 3 days old egg)</t>
        </r>
      </text>
    </comment>
    <comment ref="E1" authorId="0" shapeId="0" xr:uid="{AC9718FA-3F0C-BD4F-A4B9-AB2CFA336694}">
      <text>
        <r>
          <rPr>
            <sz val="9"/>
            <color rgb="FF000000"/>
            <rFont val="Tahoma"/>
            <family val="2"/>
          </rPr>
          <t>Number of FAW larva emerged from the parasitized egg mass</t>
        </r>
      </text>
    </comment>
    <comment ref="F1" authorId="0" shapeId="0" xr:uid="{0CC65058-E751-5A4D-BED6-A2E08AE9EC8A}">
      <text>
        <r>
          <rPr>
            <sz val="9"/>
            <color rgb="FF000000"/>
            <rFont val="Tahoma"/>
            <family val="2"/>
          </rPr>
          <t xml:space="preserve">Parasitism percentage
</t>
        </r>
      </text>
    </comment>
    <comment ref="G1" authorId="1" shapeId="0" xr:uid="{3D15C0A6-E9F1-A945-848F-D3FED00BDD2F}">
      <text>
        <r>
          <rPr>
            <b/>
            <sz val="10"/>
            <color rgb="FF000000"/>
            <rFont val="Tahoma"/>
            <family val="2"/>
          </rPr>
          <t>Kushal Giri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Days of emergence</t>
        </r>
      </text>
    </comment>
    <comment ref="I1" authorId="1" shapeId="0" xr:uid="{FBD02896-3FFE-344D-A301-01DE75713650}">
      <text>
        <r>
          <rPr>
            <b/>
            <sz val="10"/>
            <color rgb="FF000000"/>
            <rFont val="Tahoma"/>
            <family val="2"/>
          </rPr>
          <t>Kushal Giri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Arcsine transformation of parasitism percentage</t>
        </r>
      </text>
    </comment>
    <comment ref="J1" authorId="1" shapeId="0" xr:uid="{656F1FE3-007F-CB44-A863-517E8BF2D7DD}">
      <text>
        <r>
          <rPr>
            <b/>
            <sz val="10"/>
            <color rgb="FF000000"/>
            <rFont val="Tahoma"/>
            <family val="2"/>
          </rPr>
          <t>Kushal Giri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Percentage of viable parasitoid that emerge</t>
        </r>
      </text>
    </comment>
    <comment ref="L1" authorId="1" shapeId="0" xr:uid="{B192BC5A-A25B-A444-970A-12D0CFF05626}">
      <text>
        <r>
          <rPr>
            <b/>
            <sz val="10"/>
            <color rgb="FF000000"/>
            <rFont val="Tahoma"/>
            <family val="2"/>
          </rPr>
          <t>Kushal Giri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Arcsine transformation of percentage of viable progeny
</t>
        </r>
      </text>
    </comment>
    <comment ref="M1" authorId="1" shapeId="0" xr:uid="{AA656522-9623-EF43-8BE6-2E2432B031F0}">
      <text>
        <r>
          <rPr>
            <b/>
            <sz val="10"/>
            <color rgb="FF000000"/>
            <rFont val="Tahoma"/>
            <family val="2"/>
          </rPr>
          <t>Kushal Giri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Percentage of female parasitoids</t>
        </r>
      </text>
    </comment>
    <comment ref="N1" authorId="1" shapeId="0" xr:uid="{54D35808-96E2-044A-A002-BE38BECD3878}">
      <text>
        <r>
          <rPr>
            <b/>
            <sz val="10"/>
            <color rgb="FF000000"/>
            <rFont val="Tahoma"/>
            <family val="2"/>
          </rPr>
          <t>Kushal Giri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Fall armyworm ratio</t>
        </r>
      </text>
    </comment>
    <comment ref="P1" authorId="1" shapeId="0" xr:uid="{7F08D6E5-2643-EB4B-87FA-F3856AFBC095}">
      <text>
        <r>
          <rPr>
            <b/>
            <sz val="10"/>
            <color rgb="FF000000"/>
            <rFont val="Tahoma"/>
            <family val="2"/>
          </rPr>
          <t>Kushal Giri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Arcsine transformation of fall armyworm percentage</t>
        </r>
      </text>
    </comment>
    <comment ref="Q1" authorId="1" shapeId="0" xr:uid="{407960C0-A0D0-1848-8BD2-BD54CA89FCE8}">
      <text>
        <r>
          <rPr>
            <b/>
            <sz val="10"/>
            <color rgb="FF000000"/>
            <rFont val="Tahoma"/>
            <family val="2"/>
          </rPr>
          <t>Kushal Giri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Arcsine transformation of female percentage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C1" authorId="0" shapeId="0" xr:uid="{C259BCA8-2E01-8943-926B-3EB4458C7C59}">
      <text>
        <r>
          <rPr>
            <sz val="9"/>
            <color rgb="FF000000"/>
            <rFont val="Tahoma"/>
            <family val="2"/>
          </rPr>
          <t xml:space="preserve">2nd factor: Egg density
</t>
        </r>
        <r>
          <rPr>
            <sz val="9"/>
            <color rgb="FF000000"/>
            <rFont val="Tahoma"/>
            <family val="2"/>
          </rPr>
          <t>(</t>
        </r>
        <r>
          <rPr>
            <b/>
            <sz val="9"/>
            <color rgb="FF000000"/>
            <rFont val="Tahoma"/>
            <family val="2"/>
          </rPr>
          <t>20 eggs, 40 eggs and 60 eggs</t>
        </r>
        <r>
          <rPr>
            <sz val="9"/>
            <color rgb="FF000000"/>
            <rFont val="Tahoma"/>
            <family val="2"/>
          </rPr>
          <t>)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C1" authorId="0" shapeId="0" xr:uid="{EDAA2245-A832-904F-B906-4181145E9167}">
      <text>
        <r>
          <rPr>
            <sz val="9"/>
            <color rgb="FF000000"/>
            <rFont val="Tahoma"/>
            <family val="2"/>
          </rPr>
          <t xml:space="preserve">2nd factor: Egg density
</t>
        </r>
        <r>
          <rPr>
            <sz val="9"/>
            <color rgb="FF000000"/>
            <rFont val="Tahoma"/>
            <family val="2"/>
          </rPr>
          <t>(</t>
        </r>
        <r>
          <rPr>
            <b/>
            <sz val="9"/>
            <color rgb="FF000000"/>
            <rFont val="Tahoma"/>
            <family val="2"/>
          </rPr>
          <t>20 eggs, 40 eggs and 60 eggs</t>
        </r>
        <r>
          <rPr>
            <sz val="9"/>
            <color rgb="FF000000"/>
            <rFont val="Tahoma"/>
            <family val="2"/>
          </rPr>
          <t>)</t>
        </r>
      </text>
    </comment>
  </commentList>
</comments>
</file>

<file path=xl/sharedStrings.xml><?xml version="1.0" encoding="utf-8"?>
<sst xmlns="http://schemas.openxmlformats.org/spreadsheetml/2006/main" count="681" uniqueCount="51">
  <si>
    <t>REP</t>
  </si>
  <si>
    <t>PARA</t>
  </si>
  <si>
    <t>DEN</t>
  </si>
  <si>
    <t>AGE</t>
  </si>
  <si>
    <t>F NUM</t>
  </si>
  <si>
    <t xml:space="preserve">PP </t>
  </si>
  <si>
    <t>tra</t>
  </si>
  <si>
    <t>Arcpp</t>
  </si>
  <si>
    <t>p</t>
  </si>
  <si>
    <t>FR</t>
  </si>
  <si>
    <t>TRICHOGRAMMA</t>
  </si>
  <si>
    <t>TRICHO</t>
  </si>
  <si>
    <t>OD</t>
  </si>
  <si>
    <t>2D</t>
  </si>
  <si>
    <t>3D</t>
  </si>
  <si>
    <t>FAW</t>
  </si>
  <si>
    <t>EM</t>
  </si>
  <si>
    <t>Days</t>
  </si>
  <si>
    <t>M</t>
  </si>
  <si>
    <t>F</t>
  </si>
  <si>
    <t>total</t>
  </si>
  <si>
    <t>PP</t>
  </si>
  <si>
    <t>PoF</t>
  </si>
  <si>
    <t>Pof</t>
  </si>
  <si>
    <t>Emer</t>
  </si>
  <si>
    <t>R1</t>
  </si>
  <si>
    <t>R2</t>
  </si>
  <si>
    <t>R3</t>
  </si>
  <si>
    <t>TELENO</t>
  </si>
  <si>
    <t>TELENOMUS</t>
  </si>
  <si>
    <t>FRT</t>
  </si>
  <si>
    <t>POF</t>
  </si>
  <si>
    <t>NOVP</t>
  </si>
  <si>
    <t>ArcNOVP</t>
  </si>
  <si>
    <t>ArcFAW</t>
  </si>
  <si>
    <t>ArcFP</t>
  </si>
  <si>
    <t>RFT</t>
  </si>
  <si>
    <t>ARCPP</t>
  </si>
  <si>
    <t>SR</t>
  </si>
  <si>
    <t>Emergence</t>
  </si>
  <si>
    <t>ARCEM</t>
  </si>
  <si>
    <t>FP</t>
  </si>
  <si>
    <t>tran</t>
  </si>
  <si>
    <t>AFP</t>
  </si>
  <si>
    <t>ST</t>
  </si>
  <si>
    <t>ARCSR</t>
  </si>
  <si>
    <t>FC</t>
  </si>
  <si>
    <t>DE</t>
  </si>
  <si>
    <t>PC</t>
  </si>
  <si>
    <t>UC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7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color rgb="FF000000"/>
      <name val="Tahoma"/>
      <family val="2"/>
    </font>
    <font>
      <b/>
      <sz val="9"/>
      <color rgb="FF000000"/>
      <name val="Tahoma"/>
      <family val="2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6" fillId="0" borderId="0" xfId="0" applyFont="1"/>
    <xf numFmtId="0" fontId="0" fillId="0" borderId="0" xfId="0" applyAlignment="1">
      <alignment vertical="center"/>
    </xf>
    <xf numFmtId="0" fontId="0" fillId="0" borderId="1" xfId="0" applyBorder="1"/>
    <xf numFmtId="0" fontId="6" fillId="0" borderId="1" xfId="0" applyFont="1" applyBorder="1"/>
    <xf numFmtId="0" fontId="0" fillId="2" borderId="0" xfId="0" applyFill="1" applyAlignment="1">
      <alignment vertical="center"/>
    </xf>
    <xf numFmtId="0" fontId="0" fillId="4" borderId="1" xfId="0" applyFill="1" applyBorder="1"/>
    <xf numFmtId="0" fontId="6" fillId="4" borderId="0" xfId="0" applyFont="1" applyFill="1"/>
    <xf numFmtId="0" fontId="6" fillId="4" borderId="1" xfId="0" applyFont="1" applyFill="1" applyBorder="1"/>
    <xf numFmtId="0" fontId="0" fillId="7" borderId="1" xfId="0" applyFill="1" applyBorder="1"/>
    <xf numFmtId="0" fontId="6" fillId="7" borderId="0" xfId="0" applyFont="1" applyFill="1"/>
    <xf numFmtId="164" fontId="0" fillId="7" borderId="1" xfId="0" applyNumberFormat="1" applyFill="1" applyBorder="1"/>
    <xf numFmtId="0" fontId="6" fillId="7" borderId="1" xfId="0" applyFont="1" applyFill="1" applyBorder="1"/>
    <xf numFmtId="0" fontId="0" fillId="3" borderId="0" xfId="0" applyFill="1"/>
    <xf numFmtId="0" fontId="0" fillId="2" borderId="0" xfId="0" applyFill="1"/>
    <xf numFmtId="0" fontId="0" fillId="7" borderId="2" xfId="0" applyFill="1" applyBorder="1"/>
    <xf numFmtId="165" fontId="0" fillId="0" borderId="0" xfId="0" applyNumberFormat="1"/>
    <xf numFmtId="0" fontId="1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9BF12-6F07-EB40-A326-2C8038D7F0BC}">
  <dimension ref="A1:BH55"/>
  <sheetViews>
    <sheetView tabSelected="1" zoomScale="111" zoomScaleNormal="170" workbookViewId="0">
      <selection activeCell="R6" sqref="R6"/>
    </sheetView>
  </sheetViews>
  <sheetFormatPr baseColWidth="10" defaultRowHeight="16" x14ac:dyDescent="0.2"/>
  <sheetData>
    <row r="1" spans="1:54" ht="19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17</v>
      </c>
      <c r="H1" s="5" t="s">
        <v>6</v>
      </c>
      <c r="I1" s="5" t="s">
        <v>7</v>
      </c>
      <c r="J1" s="5" t="s">
        <v>32</v>
      </c>
      <c r="K1" s="5" t="s">
        <v>8</v>
      </c>
      <c r="L1" s="5" t="s">
        <v>33</v>
      </c>
      <c r="M1" s="5" t="s">
        <v>31</v>
      </c>
      <c r="N1" s="5" t="s">
        <v>9</v>
      </c>
      <c r="O1" s="5" t="s">
        <v>30</v>
      </c>
      <c r="P1" s="5" t="s">
        <v>34</v>
      </c>
      <c r="Q1" s="5" t="s">
        <v>35</v>
      </c>
      <c r="R1" s="2"/>
      <c r="S1" s="17" t="s">
        <v>10</v>
      </c>
      <c r="T1" s="18"/>
      <c r="U1" s="18"/>
      <c r="V1" s="18"/>
      <c r="W1" s="18"/>
      <c r="X1" s="18"/>
      <c r="Y1" s="18"/>
      <c r="Z1" s="18"/>
      <c r="AA1" s="18"/>
    </row>
    <row r="2" spans="1:54" x14ac:dyDescent="0.2">
      <c r="A2" s="6">
        <v>1</v>
      </c>
      <c r="B2" s="6" t="s">
        <v>11</v>
      </c>
      <c r="C2" s="6">
        <v>20</v>
      </c>
      <c r="D2" s="6">
        <v>1</v>
      </c>
      <c r="E2" s="6">
        <f>U4</f>
        <v>2</v>
      </c>
      <c r="F2" s="6">
        <f>AA4</f>
        <v>90</v>
      </c>
      <c r="G2" s="6">
        <f>W4</f>
        <v>9</v>
      </c>
      <c r="H2" s="6">
        <f>F2</f>
        <v>90</v>
      </c>
      <c r="I2" s="6">
        <f>ASIN(SQRT(H2/100))*180/3.14159</f>
        <v>71.565111625541775</v>
      </c>
      <c r="J2" s="6">
        <f>AD4</f>
        <v>88.888888888888886</v>
      </c>
      <c r="K2" s="6">
        <f>J2</f>
        <v>88.888888888888886</v>
      </c>
      <c r="L2" s="6">
        <f>ASIN(SQRT(K2/100))*180/3.14159</f>
        <v>70.528838938671015</v>
      </c>
      <c r="M2" s="6">
        <f>AB4</f>
        <v>87.5</v>
      </c>
      <c r="N2" s="6">
        <f t="shared" ref="N2:N55" si="0">E2/C2*100</f>
        <v>10</v>
      </c>
      <c r="O2" s="6">
        <f>N2</f>
        <v>10</v>
      </c>
      <c r="P2" s="6">
        <f>ASIN(SQRT(O2/100))*180/3.14159</f>
        <v>18.434964394270292</v>
      </c>
      <c r="Q2" s="6">
        <f>ASIN(SQRT(M2/100))*180/3.14159</f>
        <v>69.295247476556128</v>
      </c>
      <c r="R2" s="1"/>
      <c r="T2" s="19" t="s">
        <v>12</v>
      </c>
      <c r="U2" s="19"/>
      <c r="V2" s="19"/>
      <c r="W2" s="19"/>
      <c r="X2" s="19"/>
      <c r="Y2" s="19"/>
      <c r="AF2" s="19" t="s">
        <v>13</v>
      </c>
      <c r="AG2" s="19"/>
      <c r="AH2" s="19"/>
      <c r="AI2" s="19"/>
      <c r="AJ2" s="19"/>
      <c r="AK2" s="19"/>
      <c r="AR2" s="19" t="s">
        <v>14</v>
      </c>
      <c r="AS2" s="19"/>
      <c r="AT2" s="19"/>
      <c r="AU2" s="19"/>
      <c r="AV2" s="19"/>
      <c r="AW2" s="19"/>
    </row>
    <row r="3" spans="1:54" x14ac:dyDescent="0.2">
      <c r="A3" s="6">
        <v>1</v>
      </c>
      <c r="B3" s="6" t="s">
        <v>11</v>
      </c>
      <c r="C3" s="6">
        <v>20</v>
      </c>
      <c r="D3" s="6">
        <v>2</v>
      </c>
      <c r="E3" s="6">
        <f>AG4</f>
        <v>6</v>
      </c>
      <c r="F3" s="6">
        <f>AM4</f>
        <v>70</v>
      </c>
      <c r="G3" s="6">
        <f>AI4</f>
        <v>10</v>
      </c>
      <c r="H3" s="6">
        <f t="shared" ref="H3:H55" si="1">F3</f>
        <v>70</v>
      </c>
      <c r="I3" s="6">
        <f t="shared" ref="I3:I55" si="2">ASIN(SQRT(H3/100))*180/3.14159</f>
        <v>56.789137206833047</v>
      </c>
      <c r="J3" s="6">
        <f>AP4</f>
        <v>78.571428571428569</v>
      </c>
      <c r="K3" s="6">
        <f t="shared" ref="K3:K55" si="3">J3</f>
        <v>78.571428571428569</v>
      </c>
      <c r="L3" s="6">
        <f t="shared" ref="L3:L55" si="4">ASIN(SQRT(K3/100))*180/3.14159</f>
        <v>62.425005017669264</v>
      </c>
      <c r="M3" s="6">
        <f>AN4</f>
        <v>72.727272727272734</v>
      </c>
      <c r="N3" s="6">
        <f t="shared" si="0"/>
        <v>30</v>
      </c>
      <c r="O3" s="6">
        <f t="shared" ref="O3:O55" si="5">N3</f>
        <v>30</v>
      </c>
      <c r="P3" s="6">
        <f t="shared" ref="P3:P55" si="6">ASIN(SQRT(O3/100))*180/3.14159</f>
        <v>33.210938812979023</v>
      </c>
      <c r="Q3" s="6">
        <f t="shared" ref="Q3:Q55" si="7">ASIN(SQRT(M3/100))*180/3.14159</f>
        <v>58.517895322657786</v>
      </c>
      <c r="R3" s="1"/>
      <c r="S3" s="13">
        <v>20</v>
      </c>
      <c r="T3" s="13" t="s">
        <v>12</v>
      </c>
      <c r="U3" s="13" t="s">
        <v>15</v>
      </c>
      <c r="V3" s="13" t="s">
        <v>16</v>
      </c>
      <c r="W3" s="13" t="s">
        <v>17</v>
      </c>
      <c r="X3" s="13" t="s">
        <v>18</v>
      </c>
      <c r="Y3" s="13" t="s">
        <v>19</v>
      </c>
      <c r="Z3" s="13" t="s">
        <v>20</v>
      </c>
      <c r="AA3" s="13" t="s">
        <v>21</v>
      </c>
      <c r="AB3" s="13" t="s">
        <v>22</v>
      </c>
      <c r="AC3" s="13"/>
      <c r="AD3" s="13" t="s">
        <v>24</v>
      </c>
      <c r="AE3">
        <v>20</v>
      </c>
      <c r="AF3" t="s">
        <v>13</v>
      </c>
      <c r="AG3" s="13" t="s">
        <v>15</v>
      </c>
      <c r="AH3" s="13" t="s">
        <v>16</v>
      </c>
      <c r="AI3" s="13" t="s">
        <v>17</v>
      </c>
      <c r="AJ3" s="13" t="s">
        <v>18</v>
      </c>
      <c r="AK3" s="13" t="s">
        <v>19</v>
      </c>
      <c r="AL3" s="13" t="s">
        <v>20</v>
      </c>
      <c r="AM3" s="13" t="s">
        <v>21</v>
      </c>
      <c r="AN3" s="13" t="s">
        <v>23</v>
      </c>
      <c r="AO3" s="13"/>
      <c r="AP3" s="13" t="s">
        <v>24</v>
      </c>
      <c r="AQ3">
        <v>20</v>
      </c>
      <c r="AR3" t="s">
        <v>14</v>
      </c>
      <c r="AS3" s="13" t="s">
        <v>15</v>
      </c>
      <c r="AT3" s="13" t="s">
        <v>16</v>
      </c>
      <c r="AU3" s="13" t="s">
        <v>17</v>
      </c>
      <c r="AV3" s="13" t="s">
        <v>18</v>
      </c>
      <c r="AW3" s="13" t="s">
        <v>19</v>
      </c>
      <c r="AX3" s="13" t="s">
        <v>20</v>
      </c>
      <c r="AY3" s="13" t="s">
        <v>21</v>
      </c>
      <c r="AZ3" s="13" t="s">
        <v>23</v>
      </c>
      <c r="BA3" s="13"/>
      <c r="BB3" s="13" t="s">
        <v>24</v>
      </c>
    </row>
    <row r="4" spans="1:54" x14ac:dyDescent="0.2">
      <c r="A4" s="6">
        <v>1</v>
      </c>
      <c r="B4" s="6" t="s">
        <v>11</v>
      </c>
      <c r="C4" s="6">
        <v>20</v>
      </c>
      <c r="D4" s="6">
        <v>3</v>
      </c>
      <c r="E4" s="8">
        <f>AS4</f>
        <v>8</v>
      </c>
      <c r="F4" s="6">
        <f>AY4</f>
        <v>60</v>
      </c>
      <c r="G4" s="8">
        <f>AU4</f>
        <v>10</v>
      </c>
      <c r="H4" s="6">
        <f t="shared" si="1"/>
        <v>60</v>
      </c>
      <c r="I4" s="6">
        <f t="shared" si="2"/>
        <v>50.768522398744103</v>
      </c>
      <c r="J4" s="6">
        <f>BB4</f>
        <v>75</v>
      </c>
      <c r="K4" s="6">
        <f t="shared" si="3"/>
        <v>75</v>
      </c>
      <c r="L4" s="8">
        <f t="shared" si="4"/>
        <v>60.000050679874704</v>
      </c>
      <c r="M4" s="6">
        <f>AZ4</f>
        <v>77.777777777777786</v>
      </c>
      <c r="N4" s="6">
        <f t="shared" si="0"/>
        <v>40</v>
      </c>
      <c r="O4" s="6">
        <f t="shared" si="5"/>
        <v>40</v>
      </c>
      <c r="P4" s="6">
        <f t="shared" si="6"/>
        <v>39.231553621067974</v>
      </c>
      <c r="Q4" s="6">
        <f t="shared" si="7"/>
        <v>61.874546561137954</v>
      </c>
      <c r="R4" s="1"/>
      <c r="T4" t="s">
        <v>25</v>
      </c>
      <c r="U4">
        <v>2</v>
      </c>
      <c r="V4">
        <f>$S$3-Z4-U4</f>
        <v>2</v>
      </c>
      <c r="W4">
        <v>9</v>
      </c>
      <c r="X4">
        <v>2</v>
      </c>
      <c r="Y4">
        <v>14</v>
      </c>
      <c r="Z4">
        <f>X4+Y4</f>
        <v>16</v>
      </c>
      <c r="AA4">
        <f>(Z4+V4)/20*100</f>
        <v>90</v>
      </c>
      <c r="AB4">
        <f>Y4/Z4*100</f>
        <v>87.5</v>
      </c>
      <c r="AD4">
        <f>Z4/(Z4+V4)*100</f>
        <v>88.888888888888886</v>
      </c>
      <c r="AF4" t="s">
        <v>25</v>
      </c>
      <c r="AG4">
        <v>6</v>
      </c>
      <c r="AH4">
        <f>$AE$3-AL4-AG4</f>
        <v>3</v>
      </c>
      <c r="AI4">
        <v>10</v>
      </c>
      <c r="AJ4">
        <v>3</v>
      </c>
      <c r="AK4">
        <v>8</v>
      </c>
      <c r="AL4">
        <f>AJ4+AK4</f>
        <v>11</v>
      </c>
      <c r="AM4">
        <f>(AL4+AH4)/20*100</f>
        <v>70</v>
      </c>
      <c r="AN4">
        <f>AK4/AL4*100</f>
        <v>72.727272727272734</v>
      </c>
      <c r="AP4">
        <f>AL4/(AL4+AH4)*100</f>
        <v>78.571428571428569</v>
      </c>
      <c r="AR4" t="s">
        <v>25</v>
      </c>
      <c r="AS4">
        <v>8</v>
      </c>
      <c r="AT4">
        <f>$AQ$20-AX4-AS4</f>
        <v>3</v>
      </c>
      <c r="AU4">
        <v>10</v>
      </c>
      <c r="AV4">
        <v>2</v>
      </c>
      <c r="AW4">
        <v>7</v>
      </c>
      <c r="AX4">
        <f>AV4+AW4</f>
        <v>9</v>
      </c>
      <c r="AY4">
        <f>(AX4+AT4)/20*100</f>
        <v>60</v>
      </c>
      <c r="AZ4">
        <f>AW4/AX4*100</f>
        <v>77.777777777777786</v>
      </c>
      <c r="BB4">
        <f>AX4/(AX4+AT4)*100</f>
        <v>75</v>
      </c>
    </row>
    <row r="5" spans="1:54" x14ac:dyDescent="0.2">
      <c r="A5" s="6">
        <v>1</v>
      </c>
      <c r="B5" s="6" t="s">
        <v>11</v>
      </c>
      <c r="C5" s="6">
        <v>40</v>
      </c>
      <c r="D5" s="6">
        <v>1</v>
      </c>
      <c r="E5" s="6">
        <f>U9</f>
        <v>10</v>
      </c>
      <c r="F5" s="6">
        <f>AA9</f>
        <v>75</v>
      </c>
      <c r="G5" s="6">
        <f>W9</f>
        <v>11</v>
      </c>
      <c r="H5" s="6">
        <f t="shared" si="1"/>
        <v>75</v>
      </c>
      <c r="I5" s="6">
        <f t="shared" si="2"/>
        <v>60.000050679874704</v>
      </c>
      <c r="J5" s="6">
        <f>AD9</f>
        <v>80</v>
      </c>
      <c r="K5" s="6">
        <f t="shared" si="3"/>
        <v>80</v>
      </c>
      <c r="L5" s="6">
        <f t="shared" si="4"/>
        <v>63.435002404176323</v>
      </c>
      <c r="M5" s="6">
        <f>AB9</f>
        <v>83.333333333333343</v>
      </c>
      <c r="N5" s="6">
        <f t="shared" si="0"/>
        <v>25</v>
      </c>
      <c r="O5" s="6">
        <f t="shared" si="5"/>
        <v>25</v>
      </c>
      <c r="P5" s="6">
        <f t="shared" si="6"/>
        <v>30.000025339937359</v>
      </c>
      <c r="Q5" s="6">
        <f t="shared" si="7"/>
        <v>65.905213115641345</v>
      </c>
      <c r="R5" s="1"/>
      <c r="T5" t="s">
        <v>26</v>
      </c>
      <c r="U5" s="1">
        <v>1</v>
      </c>
      <c r="V5">
        <f t="shared" ref="V5:V6" si="8">$S$3-Z5-U5</f>
        <v>2</v>
      </c>
      <c r="W5" s="1">
        <v>10</v>
      </c>
      <c r="X5" s="1">
        <v>3</v>
      </c>
      <c r="Y5" s="1">
        <v>14</v>
      </c>
      <c r="Z5" s="1">
        <f t="shared" ref="Z5:Z6" si="9">X5+Y5</f>
        <v>17</v>
      </c>
      <c r="AA5">
        <f t="shared" ref="AA5:AA6" si="10">(Z5+V5)/20*100</f>
        <v>95</v>
      </c>
      <c r="AB5">
        <f t="shared" ref="AB5:AB33" si="11">Y5/Z5*100</f>
        <v>82.35294117647058</v>
      </c>
      <c r="AD5">
        <f t="shared" ref="AD5:AD6" si="12">Z5/(Z5+V5)*100</f>
        <v>89.473684210526315</v>
      </c>
      <c r="AF5" t="s">
        <v>26</v>
      </c>
      <c r="AG5">
        <v>4</v>
      </c>
      <c r="AH5">
        <f t="shared" ref="AH5:AH6" si="13">$AE$3-AL5-AG5</f>
        <v>1</v>
      </c>
      <c r="AI5">
        <v>10</v>
      </c>
      <c r="AJ5">
        <v>4</v>
      </c>
      <c r="AK5">
        <v>11</v>
      </c>
      <c r="AL5">
        <f t="shared" ref="AL5:AL6" si="14">AJ5+AK5</f>
        <v>15</v>
      </c>
      <c r="AM5">
        <f t="shared" ref="AM5:AM6" si="15">(AL5+AH5)/20*100</f>
        <v>80</v>
      </c>
      <c r="AN5">
        <f>AK5/AL5*100</f>
        <v>73.333333333333329</v>
      </c>
      <c r="AP5">
        <f t="shared" ref="AP5:AP6" si="16">AL5/(AL5+AH5)*100</f>
        <v>93.75</v>
      </c>
      <c r="AR5" t="s">
        <v>26</v>
      </c>
      <c r="AS5">
        <v>5</v>
      </c>
      <c r="AT5">
        <f t="shared" ref="AT5:AT6" si="17">$AQ$20-AX5-AS5</f>
        <v>4</v>
      </c>
      <c r="AU5">
        <v>9</v>
      </c>
      <c r="AV5">
        <v>3</v>
      </c>
      <c r="AW5">
        <v>8</v>
      </c>
      <c r="AX5">
        <f t="shared" ref="AX5:AX6" si="18">AV5+AW5</f>
        <v>11</v>
      </c>
      <c r="AY5">
        <f t="shared" ref="AY5:AY6" si="19">(AX5+AT5)/20*100</f>
        <v>75</v>
      </c>
      <c r="AZ5">
        <f t="shared" ref="AZ5:AZ33" si="20">AW5/AX5*100</f>
        <v>72.727272727272734</v>
      </c>
      <c r="BB5">
        <f t="shared" ref="BB5:BB6" si="21">AX5/(AX5+AT5)*100</f>
        <v>73.333333333333329</v>
      </c>
    </row>
    <row r="6" spans="1:54" x14ac:dyDescent="0.2">
      <c r="A6" s="6">
        <v>1</v>
      </c>
      <c r="B6" s="6" t="s">
        <v>11</v>
      </c>
      <c r="C6" s="6">
        <v>40</v>
      </c>
      <c r="D6" s="6">
        <v>2</v>
      </c>
      <c r="E6" s="6">
        <f>AG9</f>
        <v>14</v>
      </c>
      <c r="F6" s="6">
        <f>AM9</f>
        <v>65</v>
      </c>
      <c r="G6" s="6">
        <f>AI9</f>
        <v>10</v>
      </c>
      <c r="H6" s="6">
        <f t="shared" si="1"/>
        <v>65</v>
      </c>
      <c r="I6" s="6">
        <f t="shared" si="2"/>
        <v>53.728846944676583</v>
      </c>
      <c r="J6" s="6">
        <f>AP9</f>
        <v>61.53846153846154</v>
      </c>
      <c r="K6" s="6">
        <f t="shared" si="3"/>
        <v>61.53846153846154</v>
      </c>
      <c r="L6" s="6">
        <f t="shared" si="4"/>
        <v>51.671225543361203</v>
      </c>
      <c r="M6" s="6">
        <f>AN9</f>
        <v>75</v>
      </c>
      <c r="N6" s="6">
        <f t="shared" si="0"/>
        <v>35</v>
      </c>
      <c r="O6" s="6">
        <f t="shared" si="5"/>
        <v>35</v>
      </c>
      <c r="P6" s="6">
        <f t="shared" si="6"/>
        <v>36.271229075135494</v>
      </c>
      <c r="Q6" s="6">
        <f t="shared" si="7"/>
        <v>60.000050679874704</v>
      </c>
      <c r="R6" s="1"/>
      <c r="T6" t="s">
        <v>27</v>
      </c>
      <c r="U6">
        <v>2</v>
      </c>
      <c r="V6">
        <f t="shared" si="8"/>
        <v>3</v>
      </c>
      <c r="W6">
        <v>10</v>
      </c>
      <c r="X6">
        <v>2</v>
      </c>
      <c r="Y6">
        <v>13</v>
      </c>
      <c r="Z6">
        <f t="shared" si="9"/>
        <v>15</v>
      </c>
      <c r="AA6">
        <f t="shared" si="10"/>
        <v>90</v>
      </c>
      <c r="AB6">
        <f t="shared" si="11"/>
        <v>86.666666666666671</v>
      </c>
      <c r="AD6">
        <f t="shared" si="12"/>
        <v>83.333333333333343</v>
      </c>
      <c r="AF6" t="s">
        <v>27</v>
      </c>
      <c r="AG6">
        <v>6</v>
      </c>
      <c r="AH6">
        <f t="shared" si="13"/>
        <v>3</v>
      </c>
      <c r="AI6">
        <v>10</v>
      </c>
      <c r="AJ6">
        <v>3</v>
      </c>
      <c r="AK6">
        <v>8</v>
      </c>
      <c r="AL6">
        <f t="shared" si="14"/>
        <v>11</v>
      </c>
      <c r="AM6">
        <f t="shared" si="15"/>
        <v>70</v>
      </c>
      <c r="AN6">
        <f>AK6/AL6*100</f>
        <v>72.727272727272734</v>
      </c>
      <c r="AP6">
        <f t="shared" si="16"/>
        <v>78.571428571428569</v>
      </c>
      <c r="AR6" t="s">
        <v>27</v>
      </c>
      <c r="AS6">
        <v>6</v>
      </c>
      <c r="AT6">
        <f t="shared" si="17"/>
        <v>3</v>
      </c>
      <c r="AU6">
        <v>10</v>
      </c>
      <c r="AV6">
        <v>3</v>
      </c>
      <c r="AW6">
        <v>8</v>
      </c>
      <c r="AX6">
        <f t="shared" si="18"/>
        <v>11</v>
      </c>
      <c r="AY6">
        <f t="shared" si="19"/>
        <v>70</v>
      </c>
      <c r="AZ6">
        <f t="shared" si="20"/>
        <v>72.727272727272734</v>
      </c>
      <c r="BB6">
        <f t="shared" si="21"/>
        <v>78.571428571428569</v>
      </c>
    </row>
    <row r="7" spans="1:54" x14ac:dyDescent="0.2">
      <c r="A7" s="6">
        <v>1</v>
      </c>
      <c r="B7" s="6" t="s">
        <v>11</v>
      </c>
      <c r="C7" s="6">
        <v>40</v>
      </c>
      <c r="D7" s="6">
        <v>3</v>
      </c>
      <c r="E7" s="6">
        <f>AS9</f>
        <v>22</v>
      </c>
      <c r="F7" s="6">
        <f>AY9</f>
        <v>45</v>
      </c>
      <c r="G7" s="6">
        <f>AU9</f>
        <v>9</v>
      </c>
      <c r="H7" s="6">
        <f t="shared" si="1"/>
        <v>45</v>
      </c>
      <c r="I7" s="6">
        <f t="shared" si="2"/>
        <v>42.130450347435634</v>
      </c>
      <c r="J7" s="6">
        <f>BB9</f>
        <v>72.222222222222214</v>
      </c>
      <c r="K7" s="6">
        <f t="shared" si="3"/>
        <v>72.222222222222214</v>
      </c>
      <c r="L7" s="6">
        <f t="shared" si="4"/>
        <v>58.193949134947488</v>
      </c>
      <c r="M7" s="6">
        <f>AZ9</f>
        <v>69.230769230769226</v>
      </c>
      <c r="N7" s="6">
        <f t="shared" si="0"/>
        <v>55.000000000000007</v>
      </c>
      <c r="O7" s="6">
        <f t="shared" si="5"/>
        <v>55.000000000000007</v>
      </c>
      <c r="P7" s="6">
        <f t="shared" si="6"/>
        <v>47.869625672376429</v>
      </c>
      <c r="Q7" s="6">
        <f t="shared" si="7"/>
        <v>56.309980037025603</v>
      </c>
      <c r="R7" s="1"/>
    </row>
    <row r="8" spans="1:54" x14ac:dyDescent="0.2">
      <c r="A8" s="6">
        <v>1</v>
      </c>
      <c r="B8" s="6" t="s">
        <v>11</v>
      </c>
      <c r="C8" s="6">
        <v>60</v>
      </c>
      <c r="D8" s="6">
        <v>1</v>
      </c>
      <c r="E8" s="6">
        <f>U14</f>
        <v>18</v>
      </c>
      <c r="F8" s="6">
        <f>AA14</f>
        <v>70</v>
      </c>
      <c r="G8" s="6">
        <f>W14</f>
        <v>10</v>
      </c>
      <c r="H8" s="6">
        <f t="shared" si="1"/>
        <v>70</v>
      </c>
      <c r="I8" s="6">
        <f t="shared" si="2"/>
        <v>56.789137206833047</v>
      </c>
      <c r="J8" s="6">
        <f>AD14</f>
        <v>88.095238095238088</v>
      </c>
      <c r="K8" s="6">
        <f t="shared" si="3"/>
        <v>88.095238095238088</v>
      </c>
      <c r="L8" s="6">
        <f t="shared" si="4"/>
        <v>69.816262199181097</v>
      </c>
      <c r="M8" s="6">
        <f>AB14</f>
        <v>72.972972972972968</v>
      </c>
      <c r="N8" s="6">
        <f t="shared" si="0"/>
        <v>30</v>
      </c>
      <c r="O8" s="6">
        <f t="shared" si="5"/>
        <v>30</v>
      </c>
      <c r="P8" s="6">
        <f t="shared" si="6"/>
        <v>33.210938812979023</v>
      </c>
      <c r="Q8" s="6">
        <f t="shared" si="7"/>
        <v>58.676166016201485</v>
      </c>
      <c r="R8" s="1"/>
      <c r="S8">
        <v>40</v>
      </c>
      <c r="T8" t="s">
        <v>12</v>
      </c>
      <c r="U8" t="s">
        <v>15</v>
      </c>
      <c r="V8" t="s">
        <v>16</v>
      </c>
      <c r="W8" t="s">
        <v>17</v>
      </c>
      <c r="X8" t="s">
        <v>18</v>
      </c>
      <c r="Y8" t="s">
        <v>19</v>
      </c>
      <c r="AE8">
        <v>40</v>
      </c>
      <c r="AF8" t="s">
        <v>13</v>
      </c>
      <c r="AG8" t="s">
        <v>15</v>
      </c>
      <c r="AH8" t="s">
        <v>16</v>
      </c>
      <c r="AI8" t="s">
        <v>17</v>
      </c>
      <c r="AJ8" t="s">
        <v>18</v>
      </c>
      <c r="AK8" t="s">
        <v>19</v>
      </c>
      <c r="AQ8">
        <v>40</v>
      </c>
      <c r="AR8" t="s">
        <v>14</v>
      </c>
      <c r="AS8" t="s">
        <v>15</v>
      </c>
      <c r="AT8" t="s">
        <v>16</v>
      </c>
      <c r="AU8" t="s">
        <v>17</v>
      </c>
      <c r="AV8" t="s">
        <v>18</v>
      </c>
      <c r="AW8" t="s">
        <v>19</v>
      </c>
    </row>
    <row r="9" spans="1:54" x14ac:dyDescent="0.2">
      <c r="A9" s="6">
        <v>1</v>
      </c>
      <c r="B9" s="6" t="s">
        <v>11</v>
      </c>
      <c r="C9" s="6">
        <v>60</v>
      </c>
      <c r="D9" s="6">
        <v>2</v>
      </c>
      <c r="E9" s="6">
        <f>AG14</f>
        <v>29</v>
      </c>
      <c r="F9" s="6">
        <f>AM14</f>
        <v>51.666666666666671</v>
      </c>
      <c r="G9" s="6">
        <f>AI14</f>
        <v>9</v>
      </c>
      <c r="H9" s="6">
        <f t="shared" si="1"/>
        <v>51.666666666666671</v>
      </c>
      <c r="I9" s="6">
        <f t="shared" si="2"/>
        <v>45.955145402505707</v>
      </c>
      <c r="J9" s="6">
        <f>AP14</f>
        <v>61.29032258064516</v>
      </c>
      <c r="K9" s="6">
        <f t="shared" si="3"/>
        <v>61.29032258064516</v>
      </c>
      <c r="L9" s="6">
        <f t="shared" si="4"/>
        <v>51.525195991311158</v>
      </c>
      <c r="M9" s="6">
        <f>AN14</f>
        <v>73.68421052631578</v>
      </c>
      <c r="N9" s="6">
        <f t="shared" si="0"/>
        <v>48.333333333333336</v>
      </c>
      <c r="O9" s="6">
        <f t="shared" si="5"/>
        <v>48.333333333333336</v>
      </c>
      <c r="P9" s="6">
        <f t="shared" si="6"/>
        <v>44.04493061730637</v>
      </c>
      <c r="Q9" s="6">
        <f t="shared" si="7"/>
        <v>59.136906766490753</v>
      </c>
      <c r="R9" s="1"/>
      <c r="T9" t="s">
        <v>25</v>
      </c>
      <c r="U9">
        <v>10</v>
      </c>
      <c r="V9">
        <f>$S$8-Z9-U9</f>
        <v>6</v>
      </c>
      <c r="W9">
        <v>11</v>
      </c>
      <c r="X9">
        <v>4</v>
      </c>
      <c r="Y9">
        <v>20</v>
      </c>
      <c r="Z9">
        <f>X9+Y9</f>
        <v>24</v>
      </c>
      <c r="AA9">
        <f>(Z9+V9)/40*100</f>
        <v>75</v>
      </c>
      <c r="AB9">
        <f t="shared" si="11"/>
        <v>83.333333333333343</v>
      </c>
      <c r="AD9">
        <f>Z9/(Z9+V9)*100</f>
        <v>80</v>
      </c>
      <c r="AF9" t="s">
        <v>25</v>
      </c>
      <c r="AG9">
        <v>14</v>
      </c>
      <c r="AH9">
        <f>$AE$8-AL9-AG9</f>
        <v>10</v>
      </c>
      <c r="AI9">
        <v>10</v>
      </c>
      <c r="AJ9">
        <v>4</v>
      </c>
      <c r="AK9">
        <v>12</v>
      </c>
      <c r="AL9">
        <f>AJ9+AK9</f>
        <v>16</v>
      </c>
      <c r="AM9">
        <f>(AL9+AH9)/40*100</f>
        <v>65</v>
      </c>
      <c r="AN9">
        <f>AK9/AL9*100</f>
        <v>75</v>
      </c>
      <c r="AP9">
        <f>AL9/(AL9+AH9)*100</f>
        <v>61.53846153846154</v>
      </c>
      <c r="AR9" t="s">
        <v>25</v>
      </c>
      <c r="AS9">
        <v>22</v>
      </c>
      <c r="AT9">
        <f>$AQ$8-AX9-AS9</f>
        <v>5</v>
      </c>
      <c r="AU9">
        <v>9</v>
      </c>
      <c r="AV9">
        <v>4</v>
      </c>
      <c r="AW9">
        <v>9</v>
      </c>
      <c r="AX9">
        <f>AV9+AW9</f>
        <v>13</v>
      </c>
      <c r="AY9">
        <f>(AX9+AT9)/40*100</f>
        <v>45</v>
      </c>
      <c r="AZ9">
        <f t="shared" si="20"/>
        <v>69.230769230769226</v>
      </c>
      <c r="BB9">
        <f>AX9/(AX9+AT9)*100</f>
        <v>72.222222222222214</v>
      </c>
    </row>
    <row r="10" spans="1:54" x14ac:dyDescent="0.2">
      <c r="A10" s="6">
        <v>1</v>
      </c>
      <c r="B10" s="6" t="s">
        <v>11</v>
      </c>
      <c r="C10" s="6">
        <v>60</v>
      </c>
      <c r="D10" s="6">
        <v>3</v>
      </c>
      <c r="E10" s="6">
        <f>AS14</f>
        <v>38</v>
      </c>
      <c r="F10" s="6">
        <f>AY14</f>
        <v>36.666666666666664</v>
      </c>
      <c r="G10" s="6">
        <f>AU14</f>
        <v>10</v>
      </c>
      <c r="H10" s="6">
        <f t="shared" si="1"/>
        <v>36.666666666666664</v>
      </c>
      <c r="I10" s="6">
        <f t="shared" si="2"/>
        <v>37.267026501400366</v>
      </c>
      <c r="J10" s="6">
        <f>BB14</f>
        <v>59.090909090909093</v>
      </c>
      <c r="K10" s="6">
        <f t="shared" si="3"/>
        <v>59.090909090909093</v>
      </c>
      <c r="L10" s="6">
        <f t="shared" si="4"/>
        <v>50.237883282319622</v>
      </c>
      <c r="M10" s="6">
        <f>AZ14</f>
        <v>61.53846153846154</v>
      </c>
      <c r="N10" s="6">
        <f t="shared" si="0"/>
        <v>63.333333333333329</v>
      </c>
      <c r="O10" s="6">
        <f t="shared" si="5"/>
        <v>63.333333333333329</v>
      </c>
      <c r="P10" s="6">
        <f t="shared" si="6"/>
        <v>52.733049518411704</v>
      </c>
      <c r="Q10" s="6">
        <f t="shared" si="7"/>
        <v>51.671225543361203</v>
      </c>
      <c r="R10" s="1"/>
      <c r="T10" t="s">
        <v>26</v>
      </c>
      <c r="U10">
        <v>11</v>
      </c>
      <c r="V10">
        <f t="shared" ref="V10:V11" si="22">$S$8-Z10-U10</f>
        <v>6</v>
      </c>
      <c r="W10">
        <v>10</v>
      </c>
      <c r="X10">
        <v>9</v>
      </c>
      <c r="Y10">
        <v>14</v>
      </c>
      <c r="Z10">
        <f t="shared" ref="Z10:Z11" si="23">X10+Y10</f>
        <v>23</v>
      </c>
      <c r="AA10">
        <f t="shared" ref="AA10:AA11" si="24">(Z10+V10)/40*100</f>
        <v>72.5</v>
      </c>
      <c r="AB10">
        <f t="shared" si="11"/>
        <v>60.869565217391312</v>
      </c>
      <c r="AD10">
        <f t="shared" ref="AD10:AD11" si="25">Z10/(Z10+V10)*100</f>
        <v>79.310344827586206</v>
      </c>
      <c r="AF10" t="s">
        <v>26</v>
      </c>
      <c r="AG10">
        <v>11</v>
      </c>
      <c r="AH10">
        <f>$AE$8-AL10-AG10</f>
        <v>12</v>
      </c>
      <c r="AI10">
        <v>10</v>
      </c>
      <c r="AJ10">
        <v>6</v>
      </c>
      <c r="AK10">
        <v>11</v>
      </c>
      <c r="AL10">
        <f t="shared" ref="AL10:AL11" si="26">AJ10+AK10</f>
        <v>17</v>
      </c>
      <c r="AM10">
        <f t="shared" ref="AM10:AM11" si="27">(AL10+AH10)/40*100</f>
        <v>72.5</v>
      </c>
      <c r="AN10">
        <f>AK10/AL10*100</f>
        <v>64.705882352941174</v>
      </c>
      <c r="AP10">
        <f t="shared" ref="AP10:AP11" si="28">AL10/(AL10+AH10)*100</f>
        <v>58.620689655172406</v>
      </c>
      <c r="AR10" t="s">
        <v>26</v>
      </c>
      <c r="AS10" s="1">
        <v>18</v>
      </c>
      <c r="AT10">
        <f>$AQ$8-AX10-AS10</f>
        <v>11</v>
      </c>
      <c r="AU10" s="1">
        <v>9</v>
      </c>
      <c r="AV10" s="1">
        <v>4</v>
      </c>
      <c r="AW10" s="1">
        <v>7</v>
      </c>
      <c r="AX10" s="1">
        <f t="shared" ref="AX10:AX11" si="29">AV10+AW10</f>
        <v>11</v>
      </c>
      <c r="AY10">
        <f t="shared" ref="AY10:AY11" si="30">(AX10+AT10)/40*100</f>
        <v>55.000000000000007</v>
      </c>
      <c r="AZ10">
        <f t="shared" si="20"/>
        <v>63.636363636363633</v>
      </c>
      <c r="BB10">
        <f t="shared" ref="BB10:BB11" si="31">AX10/(AX10+AT10)*100</f>
        <v>50</v>
      </c>
    </row>
    <row r="11" spans="1:54" x14ac:dyDescent="0.2">
      <c r="A11" s="6">
        <v>1</v>
      </c>
      <c r="B11" s="6" t="s">
        <v>28</v>
      </c>
      <c r="C11" s="6">
        <v>20</v>
      </c>
      <c r="D11" s="6">
        <v>1</v>
      </c>
      <c r="E11" s="6">
        <f>U21</f>
        <v>1</v>
      </c>
      <c r="F11" s="6">
        <f>AA21</f>
        <v>95</v>
      </c>
      <c r="G11" s="6">
        <f>W21</f>
        <v>10</v>
      </c>
      <c r="H11" s="6">
        <f t="shared" si="1"/>
        <v>95</v>
      </c>
      <c r="I11" s="6">
        <f t="shared" si="2"/>
        <v>77.079098724345869</v>
      </c>
      <c r="J11" s="6">
        <f>AD21</f>
        <v>89.473684210526315</v>
      </c>
      <c r="K11" s="6">
        <f t="shared" si="3"/>
        <v>89.473684210526315</v>
      </c>
      <c r="L11" s="6">
        <f t="shared" si="4"/>
        <v>71.068236847906448</v>
      </c>
      <c r="M11" s="6">
        <f>AB21</f>
        <v>88.235294117647058</v>
      </c>
      <c r="N11" s="6">
        <f t="shared" si="0"/>
        <v>5</v>
      </c>
      <c r="O11" s="6">
        <f t="shared" si="5"/>
        <v>5</v>
      </c>
      <c r="P11" s="6">
        <f t="shared" si="6"/>
        <v>12.920977295466189</v>
      </c>
      <c r="Q11" s="6">
        <f t="shared" si="7"/>
        <v>69.940475626989908</v>
      </c>
      <c r="R11" s="1"/>
      <c r="T11" t="s">
        <v>27</v>
      </c>
      <c r="U11">
        <v>9</v>
      </c>
      <c r="V11">
        <f t="shared" si="22"/>
        <v>3</v>
      </c>
      <c r="W11">
        <v>10</v>
      </c>
      <c r="X11">
        <v>7</v>
      </c>
      <c r="Y11">
        <v>21</v>
      </c>
      <c r="Z11">
        <f t="shared" si="23"/>
        <v>28</v>
      </c>
      <c r="AA11">
        <f t="shared" si="24"/>
        <v>77.5</v>
      </c>
      <c r="AB11">
        <f t="shared" si="11"/>
        <v>75</v>
      </c>
      <c r="AD11">
        <f t="shared" si="25"/>
        <v>90.322580645161281</v>
      </c>
      <c r="AF11" t="s">
        <v>27</v>
      </c>
      <c r="AG11">
        <v>17</v>
      </c>
      <c r="AH11">
        <f t="shared" ref="AH11" si="32">$AE$8-AL11-AG11</f>
        <v>7</v>
      </c>
      <c r="AI11">
        <v>10</v>
      </c>
      <c r="AJ11">
        <v>4</v>
      </c>
      <c r="AK11">
        <v>12</v>
      </c>
      <c r="AL11">
        <f t="shared" si="26"/>
        <v>16</v>
      </c>
      <c r="AM11">
        <f t="shared" si="27"/>
        <v>57.499999999999993</v>
      </c>
      <c r="AN11">
        <f>AK11/AL11*100</f>
        <v>75</v>
      </c>
      <c r="AP11">
        <f t="shared" si="28"/>
        <v>69.565217391304344</v>
      </c>
      <c r="AR11" t="s">
        <v>27</v>
      </c>
      <c r="AS11" s="1">
        <v>22</v>
      </c>
      <c r="AT11">
        <f>$AQ$8-AX11-AS11</f>
        <v>10</v>
      </c>
      <c r="AU11" s="1">
        <v>10</v>
      </c>
      <c r="AV11" s="1">
        <v>3</v>
      </c>
      <c r="AW11" s="1">
        <v>5</v>
      </c>
      <c r="AX11" s="1">
        <f t="shared" si="29"/>
        <v>8</v>
      </c>
      <c r="AY11">
        <f t="shared" si="30"/>
        <v>45</v>
      </c>
      <c r="AZ11">
        <f t="shared" si="20"/>
        <v>62.5</v>
      </c>
      <c r="BB11">
        <f t="shared" si="31"/>
        <v>44.444444444444443</v>
      </c>
    </row>
    <row r="12" spans="1:54" x14ac:dyDescent="0.2">
      <c r="A12" s="6">
        <v>1</v>
      </c>
      <c r="B12" s="6" t="s">
        <v>28</v>
      </c>
      <c r="C12" s="6">
        <v>20</v>
      </c>
      <c r="D12" s="6">
        <v>2</v>
      </c>
      <c r="E12" s="6">
        <f>AG21</f>
        <v>2</v>
      </c>
      <c r="F12" s="6">
        <f>AM21</f>
        <v>90</v>
      </c>
      <c r="G12" s="6">
        <f>AI21</f>
        <v>10</v>
      </c>
      <c r="H12" s="6">
        <f t="shared" si="1"/>
        <v>90</v>
      </c>
      <c r="I12" s="6">
        <f t="shared" si="2"/>
        <v>71.565111625541775</v>
      </c>
      <c r="J12" s="6">
        <f>AP21</f>
        <v>77.777777777777786</v>
      </c>
      <c r="K12" s="6">
        <f t="shared" si="3"/>
        <v>77.777777777777786</v>
      </c>
      <c r="L12" s="6">
        <f t="shared" si="4"/>
        <v>61.874546561137954</v>
      </c>
      <c r="M12" s="6">
        <f>AN21</f>
        <v>71.428571428571431</v>
      </c>
      <c r="N12" s="6">
        <f t="shared" si="0"/>
        <v>10</v>
      </c>
      <c r="O12" s="6">
        <f t="shared" si="5"/>
        <v>10</v>
      </c>
      <c r="P12" s="6">
        <f t="shared" si="6"/>
        <v>18.434964394270292</v>
      </c>
      <c r="Q12" s="6">
        <f t="shared" si="7"/>
        <v>57.688515489980617</v>
      </c>
      <c r="R12" s="1"/>
    </row>
    <row r="13" spans="1:54" x14ac:dyDescent="0.2">
      <c r="A13" s="6">
        <v>1</v>
      </c>
      <c r="B13" s="6" t="s">
        <v>28</v>
      </c>
      <c r="C13" s="6">
        <v>20</v>
      </c>
      <c r="D13" s="6">
        <v>3</v>
      </c>
      <c r="E13" s="6">
        <f>AS21</f>
        <v>5</v>
      </c>
      <c r="F13" s="6">
        <f>AY21</f>
        <v>75</v>
      </c>
      <c r="G13" s="6">
        <f>AU21</f>
        <v>9</v>
      </c>
      <c r="H13" s="6">
        <f t="shared" si="1"/>
        <v>75</v>
      </c>
      <c r="I13" s="6">
        <f t="shared" si="2"/>
        <v>60.000050679874704</v>
      </c>
      <c r="J13" s="6">
        <f>BB21</f>
        <v>86.666666666666671</v>
      </c>
      <c r="K13" s="6">
        <f t="shared" si="3"/>
        <v>86.666666666666671</v>
      </c>
      <c r="L13" s="6">
        <f t="shared" si="4"/>
        <v>68.583343896838713</v>
      </c>
      <c r="M13" s="6">
        <f>AZ21</f>
        <v>76.923076923076934</v>
      </c>
      <c r="N13" s="6">
        <f t="shared" si="0"/>
        <v>25</v>
      </c>
      <c r="O13" s="6">
        <f t="shared" si="5"/>
        <v>25</v>
      </c>
      <c r="P13" s="6">
        <f t="shared" si="6"/>
        <v>30.000025339937359</v>
      </c>
      <c r="Q13" s="6">
        <f t="shared" si="7"/>
        <v>61.289536965459263</v>
      </c>
      <c r="R13" s="1"/>
      <c r="S13">
        <v>60</v>
      </c>
      <c r="T13" t="s">
        <v>12</v>
      </c>
      <c r="U13" t="s">
        <v>15</v>
      </c>
      <c r="V13" t="s">
        <v>16</v>
      </c>
      <c r="W13" t="s">
        <v>17</v>
      </c>
      <c r="X13" t="s">
        <v>18</v>
      </c>
      <c r="Y13" t="s">
        <v>19</v>
      </c>
      <c r="AE13">
        <v>60</v>
      </c>
      <c r="AF13" t="s">
        <v>13</v>
      </c>
      <c r="AG13" t="s">
        <v>15</v>
      </c>
      <c r="AH13" t="s">
        <v>16</v>
      </c>
      <c r="AI13" t="s">
        <v>17</v>
      </c>
      <c r="AJ13" t="s">
        <v>18</v>
      </c>
      <c r="AK13" t="s">
        <v>19</v>
      </c>
      <c r="AQ13">
        <v>60</v>
      </c>
      <c r="AR13" t="s">
        <v>14</v>
      </c>
      <c r="AS13" t="s">
        <v>15</v>
      </c>
      <c r="AT13" t="s">
        <v>16</v>
      </c>
      <c r="AU13" t="s">
        <v>17</v>
      </c>
      <c r="AV13" t="s">
        <v>18</v>
      </c>
      <c r="AW13" t="s">
        <v>19</v>
      </c>
    </row>
    <row r="14" spans="1:54" x14ac:dyDescent="0.2">
      <c r="A14" s="6">
        <v>1</v>
      </c>
      <c r="B14" s="6" t="s">
        <v>28</v>
      </c>
      <c r="C14" s="6">
        <v>40</v>
      </c>
      <c r="D14" s="6">
        <v>1</v>
      </c>
      <c r="E14" s="6">
        <f>U26</f>
        <v>6</v>
      </c>
      <c r="F14" s="6">
        <f>AA26</f>
        <v>85</v>
      </c>
      <c r="G14" s="6">
        <f>W26</f>
        <v>10</v>
      </c>
      <c r="H14" s="6">
        <f t="shared" si="1"/>
        <v>85</v>
      </c>
      <c r="I14" s="6">
        <f t="shared" si="2"/>
        <v>67.213558773267195</v>
      </c>
      <c r="J14" s="6">
        <f>AD26</f>
        <v>82.35294117647058</v>
      </c>
      <c r="K14" s="6">
        <f t="shared" si="3"/>
        <v>82.35294117647058</v>
      </c>
      <c r="L14" s="6">
        <f t="shared" si="4"/>
        <v>65.160162573420081</v>
      </c>
      <c r="M14" s="6">
        <f>AB26</f>
        <v>75</v>
      </c>
      <c r="N14" s="6">
        <f t="shared" si="0"/>
        <v>15</v>
      </c>
      <c r="O14" s="6">
        <f t="shared" si="5"/>
        <v>15</v>
      </c>
      <c r="P14" s="6">
        <f t="shared" si="6"/>
        <v>22.786517246544879</v>
      </c>
      <c r="Q14" s="6">
        <f t="shared" si="7"/>
        <v>60.000050679874704</v>
      </c>
      <c r="R14" s="1"/>
      <c r="T14" t="s">
        <v>25</v>
      </c>
      <c r="U14">
        <v>18</v>
      </c>
      <c r="V14">
        <f>$S$13-Z14-U14</f>
        <v>5</v>
      </c>
      <c r="W14">
        <v>10</v>
      </c>
      <c r="X14">
        <v>10</v>
      </c>
      <c r="Y14">
        <v>27</v>
      </c>
      <c r="Z14">
        <f>X14+Y14</f>
        <v>37</v>
      </c>
      <c r="AA14">
        <f>(Z14+V14)/60*100</f>
        <v>70</v>
      </c>
      <c r="AB14">
        <f t="shared" si="11"/>
        <v>72.972972972972968</v>
      </c>
      <c r="AD14">
        <f>Z14/(Z14+V14)*100</f>
        <v>88.095238095238088</v>
      </c>
      <c r="AF14" t="s">
        <v>25</v>
      </c>
      <c r="AG14">
        <v>29</v>
      </c>
      <c r="AH14">
        <f>$AE$13-AL14-AG14</f>
        <v>12</v>
      </c>
      <c r="AI14">
        <v>9</v>
      </c>
      <c r="AJ14">
        <v>5</v>
      </c>
      <c r="AK14">
        <v>14</v>
      </c>
      <c r="AL14">
        <f>AJ14+AK14</f>
        <v>19</v>
      </c>
      <c r="AM14">
        <f>(AL14+AH14)/60*100</f>
        <v>51.666666666666671</v>
      </c>
      <c r="AN14">
        <f>AK14/AL14*100</f>
        <v>73.68421052631578</v>
      </c>
      <c r="AP14">
        <f>AL14/(AL14+AH14)*100</f>
        <v>61.29032258064516</v>
      </c>
      <c r="AR14" t="s">
        <v>25</v>
      </c>
      <c r="AS14">
        <v>38</v>
      </c>
      <c r="AT14">
        <f>$AQ$13-AX14-AS14</f>
        <v>9</v>
      </c>
      <c r="AU14">
        <v>10</v>
      </c>
      <c r="AV14">
        <v>5</v>
      </c>
      <c r="AW14" s="1">
        <v>8</v>
      </c>
      <c r="AX14">
        <f>AV14+AW14</f>
        <v>13</v>
      </c>
      <c r="AY14">
        <f>(AX14+AT14)/60*100</f>
        <v>36.666666666666664</v>
      </c>
      <c r="AZ14">
        <f t="shared" si="20"/>
        <v>61.53846153846154</v>
      </c>
      <c r="BB14">
        <f>AX14/(AX14+AT14)*100</f>
        <v>59.090909090909093</v>
      </c>
    </row>
    <row r="15" spans="1:54" x14ac:dyDescent="0.2">
      <c r="A15" s="6">
        <v>1</v>
      </c>
      <c r="B15" s="6" t="s">
        <v>28</v>
      </c>
      <c r="C15" s="6">
        <v>40</v>
      </c>
      <c r="D15" s="6">
        <v>2</v>
      </c>
      <c r="E15" s="6">
        <f>AG26</f>
        <v>10</v>
      </c>
      <c r="F15" s="6">
        <f>AM26</f>
        <v>75</v>
      </c>
      <c r="G15" s="6">
        <f>AI26</f>
        <v>10</v>
      </c>
      <c r="H15" s="6">
        <f t="shared" si="1"/>
        <v>75</v>
      </c>
      <c r="I15" s="6">
        <f t="shared" si="2"/>
        <v>60.000050679874704</v>
      </c>
      <c r="J15" s="6">
        <f>AP26</f>
        <v>83.333333333333343</v>
      </c>
      <c r="K15" s="6">
        <f t="shared" si="3"/>
        <v>83.333333333333343</v>
      </c>
      <c r="L15" s="6">
        <f t="shared" si="4"/>
        <v>65.905213115641345</v>
      </c>
      <c r="M15" s="6">
        <f>AN26</f>
        <v>72</v>
      </c>
      <c r="N15" s="6">
        <f t="shared" si="0"/>
        <v>25</v>
      </c>
      <c r="O15" s="6">
        <f t="shared" si="5"/>
        <v>25</v>
      </c>
      <c r="P15" s="6">
        <f t="shared" si="6"/>
        <v>30.000025339937359</v>
      </c>
      <c r="Q15" s="6">
        <f t="shared" si="7"/>
        <v>58.051989603087861</v>
      </c>
      <c r="R15" s="1"/>
      <c r="T15" t="s">
        <v>26</v>
      </c>
      <c r="U15">
        <v>17</v>
      </c>
      <c r="V15">
        <f t="shared" ref="V15:V16" si="33">$S$13-Z15-U15</f>
        <v>11</v>
      </c>
      <c r="W15">
        <v>9</v>
      </c>
      <c r="X15">
        <v>7</v>
      </c>
      <c r="Y15">
        <v>25</v>
      </c>
      <c r="Z15">
        <f t="shared" ref="Z15:Z16" si="34">X15+Y15</f>
        <v>32</v>
      </c>
      <c r="AA15">
        <f t="shared" ref="AA15:AA16" si="35">(Z15+V15)/60*100</f>
        <v>71.666666666666671</v>
      </c>
      <c r="AB15">
        <f t="shared" si="11"/>
        <v>78.125</v>
      </c>
      <c r="AD15">
        <f t="shared" ref="AD15:AD16" si="36">Z15/(Z15+V15)*100</f>
        <v>74.418604651162795</v>
      </c>
      <c r="AF15" t="s">
        <v>26</v>
      </c>
      <c r="AG15">
        <v>35</v>
      </c>
      <c r="AH15">
        <f t="shared" ref="AH15:AH16" si="37">$AE$13-AL15-AG15</f>
        <v>13</v>
      </c>
      <c r="AI15">
        <v>10</v>
      </c>
      <c r="AJ15">
        <v>3</v>
      </c>
      <c r="AK15">
        <v>9</v>
      </c>
      <c r="AL15">
        <f t="shared" ref="AL15:AL16" si="38">AJ15+AK15</f>
        <v>12</v>
      </c>
      <c r="AM15">
        <f t="shared" ref="AM15:AM16" si="39">(AL15+AH15)/60*100</f>
        <v>41.666666666666671</v>
      </c>
      <c r="AN15">
        <f>AK15/AL15*100</f>
        <v>75</v>
      </c>
      <c r="AP15">
        <f t="shared" ref="AP15:AP16" si="40">AL15/(AL15+AH15)*100</f>
        <v>48</v>
      </c>
      <c r="AR15" t="s">
        <v>26</v>
      </c>
      <c r="AS15">
        <v>36</v>
      </c>
      <c r="AT15">
        <f t="shared" ref="AT15:AT16" si="41">$AQ$13-AX15-AS15</f>
        <v>13</v>
      </c>
      <c r="AU15">
        <v>9</v>
      </c>
      <c r="AV15">
        <v>5</v>
      </c>
      <c r="AW15">
        <v>6</v>
      </c>
      <c r="AX15">
        <f t="shared" ref="AX15:AX16" si="42">AV15+AW15</f>
        <v>11</v>
      </c>
      <c r="AY15">
        <f t="shared" ref="AY15:AY16" si="43">(AX15+AT15)/60*100</f>
        <v>40</v>
      </c>
      <c r="AZ15">
        <f t="shared" si="20"/>
        <v>54.54545454545454</v>
      </c>
      <c r="BB15">
        <f t="shared" ref="BB15:BB16" si="44">AX15/(AX15+AT15)*100</f>
        <v>45.833333333333329</v>
      </c>
    </row>
    <row r="16" spans="1:54" x14ac:dyDescent="0.2">
      <c r="A16" s="6">
        <v>1</v>
      </c>
      <c r="B16" s="6" t="s">
        <v>28</v>
      </c>
      <c r="C16" s="6">
        <v>40</v>
      </c>
      <c r="D16" s="6">
        <v>3</v>
      </c>
      <c r="E16" s="6">
        <f>AS26</f>
        <v>11</v>
      </c>
      <c r="F16" s="6">
        <f>AY26</f>
        <v>72.5</v>
      </c>
      <c r="G16" s="6">
        <f>AU26</f>
        <v>10</v>
      </c>
      <c r="H16" s="6">
        <f t="shared" si="1"/>
        <v>72.5</v>
      </c>
      <c r="I16" s="6">
        <f t="shared" si="2"/>
        <v>58.371891279828795</v>
      </c>
      <c r="J16" s="6">
        <f>BB26</f>
        <v>79.310344827586206</v>
      </c>
      <c r="K16" s="6">
        <f t="shared" si="3"/>
        <v>79.310344827586206</v>
      </c>
      <c r="L16" s="6">
        <f t="shared" si="4"/>
        <v>62.944201943095855</v>
      </c>
      <c r="M16" s="6">
        <f>AZ26</f>
        <v>69.565217391304344</v>
      </c>
      <c r="N16" s="6">
        <f t="shared" si="0"/>
        <v>27.500000000000004</v>
      </c>
      <c r="O16" s="6">
        <f t="shared" si="5"/>
        <v>27.500000000000004</v>
      </c>
      <c r="P16" s="6">
        <f t="shared" si="6"/>
        <v>31.628184739983269</v>
      </c>
      <c r="Q16" s="6">
        <f t="shared" si="7"/>
        <v>56.517889791589916</v>
      </c>
      <c r="R16" s="1"/>
      <c r="T16" t="s">
        <v>27</v>
      </c>
      <c r="U16">
        <v>21</v>
      </c>
      <c r="V16">
        <f t="shared" si="33"/>
        <v>11</v>
      </c>
      <c r="W16">
        <v>10</v>
      </c>
      <c r="X16">
        <v>5</v>
      </c>
      <c r="Y16">
        <v>23</v>
      </c>
      <c r="Z16">
        <f t="shared" si="34"/>
        <v>28</v>
      </c>
      <c r="AA16">
        <f t="shared" si="35"/>
        <v>65</v>
      </c>
      <c r="AB16">
        <f t="shared" si="11"/>
        <v>82.142857142857139</v>
      </c>
      <c r="AD16">
        <f t="shared" si="36"/>
        <v>71.794871794871796</v>
      </c>
      <c r="AF16" t="s">
        <v>27</v>
      </c>
      <c r="AG16">
        <v>28</v>
      </c>
      <c r="AH16">
        <f t="shared" si="37"/>
        <v>23</v>
      </c>
      <c r="AI16">
        <v>10</v>
      </c>
      <c r="AJ16">
        <v>2</v>
      </c>
      <c r="AK16">
        <v>7</v>
      </c>
      <c r="AL16">
        <f t="shared" si="38"/>
        <v>9</v>
      </c>
      <c r="AM16">
        <f t="shared" si="39"/>
        <v>53.333333333333336</v>
      </c>
      <c r="AN16">
        <f>AK16/AL16*100</f>
        <v>77.777777777777786</v>
      </c>
      <c r="AP16">
        <f t="shared" si="40"/>
        <v>28.125</v>
      </c>
      <c r="AR16" t="s">
        <v>27</v>
      </c>
      <c r="AS16" s="1">
        <v>41</v>
      </c>
      <c r="AT16">
        <f t="shared" si="41"/>
        <v>9</v>
      </c>
      <c r="AU16" s="1">
        <v>10</v>
      </c>
      <c r="AV16" s="1">
        <v>4</v>
      </c>
      <c r="AW16" s="1">
        <v>6</v>
      </c>
      <c r="AX16">
        <f t="shared" si="42"/>
        <v>10</v>
      </c>
      <c r="AY16">
        <f t="shared" si="43"/>
        <v>31.666666666666664</v>
      </c>
      <c r="AZ16">
        <f t="shared" si="20"/>
        <v>60</v>
      </c>
      <c r="BB16">
        <f t="shared" si="44"/>
        <v>52.631578947368418</v>
      </c>
    </row>
    <row r="17" spans="1:60" x14ac:dyDescent="0.2">
      <c r="A17" s="6">
        <v>1</v>
      </c>
      <c r="B17" s="6" t="s">
        <v>28</v>
      </c>
      <c r="C17" s="6">
        <v>60</v>
      </c>
      <c r="D17" s="6">
        <v>1</v>
      </c>
      <c r="E17" s="6">
        <f>U31</f>
        <v>14</v>
      </c>
      <c r="F17" s="6">
        <f>AA31</f>
        <v>76.666666666666671</v>
      </c>
      <c r="G17" s="6">
        <f>W31</f>
        <v>9</v>
      </c>
      <c r="H17" s="6">
        <f t="shared" si="1"/>
        <v>76.666666666666671</v>
      </c>
      <c r="I17" s="6">
        <f t="shared" si="2"/>
        <v>61.115527939829114</v>
      </c>
      <c r="J17" s="6">
        <f>AD31</f>
        <v>80.434782608695656</v>
      </c>
      <c r="K17" s="6">
        <f t="shared" si="3"/>
        <v>80.434782608695656</v>
      </c>
      <c r="L17" s="6">
        <f t="shared" si="4"/>
        <v>63.747678727640022</v>
      </c>
      <c r="M17" s="6">
        <f>AB31</f>
        <v>75.675675675675677</v>
      </c>
      <c r="N17" s="6">
        <f t="shared" si="0"/>
        <v>23.333333333333332</v>
      </c>
      <c r="O17" s="6">
        <f t="shared" si="5"/>
        <v>23.333333333333332</v>
      </c>
      <c r="P17" s="6">
        <f t="shared" si="6"/>
        <v>28.884548079982967</v>
      </c>
      <c r="Q17" s="6">
        <f t="shared" si="7"/>
        <v>60.449124971809127</v>
      </c>
      <c r="R17" s="1"/>
    </row>
    <row r="18" spans="1:60" ht="19" x14ac:dyDescent="0.25">
      <c r="A18" s="6">
        <v>1</v>
      </c>
      <c r="B18" s="6" t="s">
        <v>28</v>
      </c>
      <c r="C18" s="6">
        <v>60</v>
      </c>
      <c r="D18" s="6">
        <v>2</v>
      </c>
      <c r="E18" s="6">
        <f>AG31</f>
        <v>20</v>
      </c>
      <c r="F18" s="6">
        <f>AM31</f>
        <v>66.666666666666657</v>
      </c>
      <c r="G18" s="6">
        <f>AI31</f>
        <v>9</v>
      </c>
      <c r="H18" s="6">
        <f t="shared" si="1"/>
        <v>66.666666666666657</v>
      </c>
      <c r="I18" s="6">
        <f t="shared" si="2"/>
        <v>54.735656550476563</v>
      </c>
      <c r="J18" s="6">
        <f>AP31</f>
        <v>67.5</v>
      </c>
      <c r="K18" s="6">
        <f t="shared" si="3"/>
        <v>67.5</v>
      </c>
      <c r="L18" s="6">
        <f t="shared" si="4"/>
        <v>55.243704219722069</v>
      </c>
      <c r="M18" s="6">
        <f>AN31</f>
        <v>66.666666666666657</v>
      </c>
      <c r="N18" s="6">
        <f t="shared" si="0"/>
        <v>33.333333333333329</v>
      </c>
      <c r="O18" s="6">
        <f t="shared" si="5"/>
        <v>33.333333333333329</v>
      </c>
      <c r="P18" s="6">
        <f t="shared" si="6"/>
        <v>35.2644194693355</v>
      </c>
      <c r="Q18" s="6">
        <f t="shared" si="7"/>
        <v>54.735656550476563</v>
      </c>
      <c r="R18" s="1"/>
      <c r="S18" s="17" t="s">
        <v>29</v>
      </c>
      <c r="T18" s="18"/>
      <c r="U18" s="18"/>
      <c r="V18" s="18"/>
      <c r="W18" s="18"/>
      <c r="X18" s="18"/>
      <c r="Y18" s="18"/>
      <c r="Z18" s="18"/>
      <c r="AA18" s="18"/>
    </row>
    <row r="19" spans="1:60" x14ac:dyDescent="0.2">
      <c r="A19" s="6">
        <v>1</v>
      </c>
      <c r="B19" s="6" t="s">
        <v>28</v>
      </c>
      <c r="C19" s="6">
        <v>60</v>
      </c>
      <c r="D19" s="6">
        <v>3</v>
      </c>
      <c r="E19" s="6">
        <f>AS31</f>
        <v>29</v>
      </c>
      <c r="F19" s="6">
        <f>AY31</f>
        <v>51.666666666666671</v>
      </c>
      <c r="G19" s="6">
        <f>AU31</f>
        <v>9</v>
      </c>
      <c r="H19" s="6">
        <f t="shared" si="1"/>
        <v>51.666666666666671</v>
      </c>
      <c r="I19" s="6">
        <f t="shared" si="2"/>
        <v>45.955145402505707</v>
      </c>
      <c r="J19" s="6">
        <f>BB31</f>
        <v>67.741935483870961</v>
      </c>
      <c r="K19" s="6">
        <f t="shared" si="3"/>
        <v>67.741935483870961</v>
      </c>
      <c r="L19" s="6">
        <f t="shared" si="4"/>
        <v>55.391826585397183</v>
      </c>
      <c r="M19" s="6">
        <f>AZ31</f>
        <v>57.142857142857139</v>
      </c>
      <c r="N19" s="6">
        <f t="shared" si="0"/>
        <v>48.333333333333336</v>
      </c>
      <c r="O19" s="6">
        <f t="shared" si="5"/>
        <v>48.333333333333336</v>
      </c>
      <c r="P19" s="6">
        <f t="shared" si="6"/>
        <v>44.04493061730637</v>
      </c>
      <c r="Q19" s="6">
        <f t="shared" si="7"/>
        <v>49.106646829479203</v>
      </c>
      <c r="R19" s="1"/>
      <c r="AA19">
        <f>(AA7+AA12+AA17)/3</f>
        <v>0</v>
      </c>
    </row>
    <row r="20" spans="1:60" x14ac:dyDescent="0.2">
      <c r="A20" s="3">
        <v>2</v>
      </c>
      <c r="B20" s="3" t="s">
        <v>11</v>
      </c>
      <c r="C20" s="3">
        <v>20</v>
      </c>
      <c r="D20" s="3">
        <v>1</v>
      </c>
      <c r="E20" s="3">
        <f>U5</f>
        <v>1</v>
      </c>
      <c r="F20" s="3">
        <f>AA5</f>
        <v>95</v>
      </c>
      <c r="G20" s="3">
        <f>W5</f>
        <v>10</v>
      </c>
      <c r="H20" s="3">
        <f t="shared" si="1"/>
        <v>95</v>
      </c>
      <c r="I20" s="3">
        <f t="shared" si="2"/>
        <v>77.079098724345869</v>
      </c>
      <c r="J20" s="3">
        <f>AD5</f>
        <v>89.473684210526315</v>
      </c>
      <c r="K20" s="3">
        <f t="shared" si="3"/>
        <v>89.473684210526315</v>
      </c>
      <c r="L20" s="3">
        <f t="shared" si="4"/>
        <v>71.068236847906448</v>
      </c>
      <c r="M20" s="3">
        <f>AB5</f>
        <v>82.35294117647058</v>
      </c>
      <c r="N20" s="3">
        <f t="shared" si="0"/>
        <v>5</v>
      </c>
      <c r="O20" s="3">
        <f>N20</f>
        <v>5</v>
      </c>
      <c r="P20" s="3">
        <f t="shared" si="6"/>
        <v>12.920977295466189</v>
      </c>
      <c r="Q20" s="3">
        <f t="shared" si="7"/>
        <v>65.160162573420081</v>
      </c>
      <c r="R20" s="1"/>
      <c r="S20" s="13">
        <v>20</v>
      </c>
      <c r="T20" s="13" t="s">
        <v>12</v>
      </c>
      <c r="U20" s="13" t="s">
        <v>15</v>
      </c>
      <c r="V20" s="13" t="s">
        <v>16</v>
      </c>
      <c r="W20" s="13" t="s">
        <v>17</v>
      </c>
      <c r="X20" s="13" t="s">
        <v>18</v>
      </c>
      <c r="Y20" s="13" t="s">
        <v>19</v>
      </c>
      <c r="Z20" s="13" t="s">
        <v>20</v>
      </c>
      <c r="AA20" s="13" t="s">
        <v>21</v>
      </c>
      <c r="AB20" s="13"/>
      <c r="AC20" s="13"/>
      <c r="AD20" s="13" t="s">
        <v>24</v>
      </c>
      <c r="AE20">
        <v>20</v>
      </c>
      <c r="AF20" t="s">
        <v>13</v>
      </c>
      <c r="AG20" s="13" t="s">
        <v>15</v>
      </c>
      <c r="AH20" s="13" t="s">
        <v>16</v>
      </c>
      <c r="AI20" s="13" t="s">
        <v>17</v>
      </c>
      <c r="AJ20" s="13" t="s">
        <v>18</v>
      </c>
      <c r="AK20" s="13" t="s">
        <v>19</v>
      </c>
      <c r="AL20" s="13" t="s">
        <v>20</v>
      </c>
      <c r="AM20" s="13" t="s">
        <v>21</v>
      </c>
      <c r="AN20" s="13"/>
      <c r="AO20" s="13"/>
      <c r="AP20" s="13" t="s">
        <v>24</v>
      </c>
      <c r="AQ20">
        <v>20</v>
      </c>
      <c r="AR20" t="s">
        <v>14</v>
      </c>
      <c r="AS20" s="13" t="s">
        <v>15</v>
      </c>
      <c r="AT20" s="13" t="s">
        <v>16</v>
      </c>
      <c r="AU20" s="13" t="s">
        <v>17</v>
      </c>
      <c r="AV20" s="13" t="s">
        <v>18</v>
      </c>
      <c r="AW20" s="13" t="s">
        <v>19</v>
      </c>
      <c r="AX20" s="13" t="s">
        <v>20</v>
      </c>
      <c r="AY20" s="13" t="s">
        <v>21</v>
      </c>
      <c r="AZ20" s="13"/>
      <c r="BA20" s="13"/>
      <c r="BB20" s="13" t="s">
        <v>24</v>
      </c>
    </row>
    <row r="21" spans="1:60" x14ac:dyDescent="0.2">
      <c r="A21" s="3">
        <v>2</v>
      </c>
      <c r="B21" s="3" t="s">
        <v>11</v>
      </c>
      <c r="C21" s="3">
        <v>20</v>
      </c>
      <c r="D21" s="3">
        <v>2</v>
      </c>
      <c r="E21" s="3">
        <f>AG5</f>
        <v>4</v>
      </c>
      <c r="F21" s="3">
        <f>AM5</f>
        <v>80</v>
      </c>
      <c r="G21" s="3">
        <f>AI5</f>
        <v>10</v>
      </c>
      <c r="H21" s="3">
        <f t="shared" si="1"/>
        <v>80</v>
      </c>
      <c r="I21" s="3">
        <f t="shared" si="2"/>
        <v>63.435002404176323</v>
      </c>
      <c r="J21" s="3">
        <f>AP5</f>
        <v>93.75</v>
      </c>
      <c r="K21" s="3">
        <f t="shared" si="3"/>
        <v>93.75</v>
      </c>
      <c r="L21" s="3">
        <f t="shared" si="4"/>
        <v>75.522551605240423</v>
      </c>
      <c r="M21" s="3">
        <f>AN5</f>
        <v>73.333333333333329</v>
      </c>
      <c r="N21" s="3">
        <f t="shared" si="0"/>
        <v>20</v>
      </c>
      <c r="O21" s="3">
        <f t="shared" si="5"/>
        <v>20</v>
      </c>
      <c r="P21" s="3">
        <f t="shared" si="6"/>
        <v>26.565073615635747</v>
      </c>
      <c r="Q21" s="3">
        <f t="shared" si="7"/>
        <v>58.909119400731441</v>
      </c>
      <c r="R21" s="1"/>
      <c r="T21" t="s">
        <v>25</v>
      </c>
      <c r="U21">
        <v>1</v>
      </c>
      <c r="V21">
        <f>$S$20-Z21-U21</f>
        <v>2</v>
      </c>
      <c r="W21">
        <v>10</v>
      </c>
      <c r="X21">
        <v>2</v>
      </c>
      <c r="Y21">
        <v>15</v>
      </c>
      <c r="Z21">
        <f>X21+Y21</f>
        <v>17</v>
      </c>
      <c r="AA21">
        <f>(Z21+V21)/20*100</f>
        <v>95</v>
      </c>
      <c r="AB21">
        <f t="shared" si="11"/>
        <v>88.235294117647058</v>
      </c>
      <c r="AD21">
        <f>Z21/(Z21+V21)*100</f>
        <v>89.473684210526315</v>
      </c>
      <c r="AF21" t="s">
        <v>25</v>
      </c>
      <c r="AG21">
        <v>2</v>
      </c>
      <c r="AH21">
        <f>$AE$20-AL21-AG21</f>
        <v>4</v>
      </c>
      <c r="AI21">
        <v>10</v>
      </c>
      <c r="AJ21">
        <v>4</v>
      </c>
      <c r="AK21">
        <v>10</v>
      </c>
      <c r="AL21">
        <f>AJ21+AK21</f>
        <v>14</v>
      </c>
      <c r="AM21">
        <f>(AL21+AH21)/20*100</f>
        <v>90</v>
      </c>
      <c r="AN21">
        <f>AK21/AL21*100</f>
        <v>71.428571428571431</v>
      </c>
      <c r="AP21">
        <f>AL21/(AL21+AH21)*100</f>
        <v>77.777777777777786</v>
      </c>
      <c r="AR21" t="s">
        <v>25</v>
      </c>
      <c r="AS21">
        <v>5</v>
      </c>
      <c r="AT21">
        <f>$AQ$3-AX21-AS21</f>
        <v>2</v>
      </c>
      <c r="AU21">
        <v>9</v>
      </c>
      <c r="AV21">
        <v>3</v>
      </c>
      <c r="AW21">
        <v>10</v>
      </c>
      <c r="AX21">
        <f>AV21+AW21</f>
        <v>13</v>
      </c>
      <c r="AY21">
        <f>(AX21+AT21)/20*100</f>
        <v>75</v>
      </c>
      <c r="AZ21">
        <f t="shared" si="20"/>
        <v>76.923076923076934</v>
      </c>
      <c r="BB21">
        <f>AX21/(AX21+AT21)*100</f>
        <v>86.666666666666671</v>
      </c>
    </row>
    <row r="22" spans="1:60" x14ac:dyDescent="0.2">
      <c r="A22" s="3">
        <v>2</v>
      </c>
      <c r="B22" s="3" t="s">
        <v>11</v>
      </c>
      <c r="C22" s="3">
        <v>20</v>
      </c>
      <c r="D22" s="3">
        <v>3</v>
      </c>
      <c r="E22" s="3">
        <f>AS5</f>
        <v>5</v>
      </c>
      <c r="F22" s="3">
        <f>AY5</f>
        <v>75</v>
      </c>
      <c r="G22" s="3">
        <f>AU5</f>
        <v>9</v>
      </c>
      <c r="H22" s="3">
        <f t="shared" si="1"/>
        <v>75</v>
      </c>
      <c r="I22" s="3">
        <f t="shared" si="2"/>
        <v>60.000050679874704</v>
      </c>
      <c r="J22" s="3">
        <f>BB5</f>
        <v>73.333333333333329</v>
      </c>
      <c r="K22" s="3">
        <f t="shared" si="3"/>
        <v>73.333333333333329</v>
      </c>
      <c r="L22" s="3">
        <f t="shared" si="4"/>
        <v>58.909119400731441</v>
      </c>
      <c r="M22" s="3">
        <f>AZ5</f>
        <v>72.727272727272734</v>
      </c>
      <c r="N22" s="3">
        <f t="shared" si="0"/>
        <v>25</v>
      </c>
      <c r="O22" s="3">
        <f t="shared" si="5"/>
        <v>25</v>
      </c>
      <c r="P22" s="3">
        <f t="shared" si="6"/>
        <v>30.000025339937359</v>
      </c>
      <c r="Q22" s="3">
        <f t="shared" si="7"/>
        <v>58.517895322657786</v>
      </c>
      <c r="R22" s="1"/>
      <c r="T22" t="s">
        <v>26</v>
      </c>
      <c r="U22">
        <v>0</v>
      </c>
      <c r="V22">
        <f t="shared" ref="V22:V23" si="45">$S$20-Z22-U22</f>
        <v>1</v>
      </c>
      <c r="W22">
        <v>10</v>
      </c>
      <c r="X22">
        <v>2</v>
      </c>
      <c r="Y22">
        <v>17</v>
      </c>
      <c r="Z22">
        <f t="shared" ref="Z22:Z23" si="46">X22+Y22</f>
        <v>19</v>
      </c>
      <c r="AA22">
        <f t="shared" ref="AA22:AA23" si="47">(Z22+V22)/20*100</f>
        <v>100</v>
      </c>
      <c r="AB22">
        <f t="shared" si="11"/>
        <v>89.473684210526315</v>
      </c>
      <c r="AD22">
        <f t="shared" ref="AD22:AD23" si="48">Z22/(Z22+V22)*100</f>
        <v>95</v>
      </c>
      <c r="AF22" t="s">
        <v>26</v>
      </c>
      <c r="AG22">
        <v>2</v>
      </c>
      <c r="AH22">
        <f t="shared" ref="AH22:AH23" si="49">$AE$20-AL22-AG22</f>
        <v>2</v>
      </c>
      <c r="AI22">
        <v>10</v>
      </c>
      <c r="AJ22">
        <v>3</v>
      </c>
      <c r="AK22">
        <v>13</v>
      </c>
      <c r="AL22">
        <f t="shared" ref="AL22:AL23" si="50">AJ22+AK22</f>
        <v>16</v>
      </c>
      <c r="AM22">
        <f t="shared" ref="AM22:AM23" si="51">(AL22+AH22)/20*100</f>
        <v>90</v>
      </c>
      <c r="AN22">
        <f>AK22/AL22*100</f>
        <v>81.25</v>
      </c>
      <c r="AP22">
        <f t="shared" ref="AP22:AP23" si="52">AL22/(AL22+AH22)*100</f>
        <v>88.888888888888886</v>
      </c>
      <c r="AR22" t="s">
        <v>26</v>
      </c>
      <c r="AS22" s="1">
        <v>6</v>
      </c>
      <c r="AT22">
        <f t="shared" ref="AT22:AT23" si="53">$AQ$3-AX22-AS22</f>
        <v>4</v>
      </c>
      <c r="AU22">
        <v>9</v>
      </c>
      <c r="AV22">
        <v>4</v>
      </c>
      <c r="AW22">
        <v>6</v>
      </c>
      <c r="AX22">
        <f t="shared" ref="AX22:AX23" si="54">AV22+AW22</f>
        <v>10</v>
      </c>
      <c r="AY22">
        <f t="shared" ref="AY22:AY23" si="55">(AX22+AT22)/20*100</f>
        <v>70</v>
      </c>
      <c r="AZ22">
        <f t="shared" si="20"/>
        <v>60</v>
      </c>
      <c r="BB22">
        <f t="shared" ref="BB22:BB23" si="56">AX22/(AX22+AT22)*100</f>
        <v>71.428571428571431</v>
      </c>
      <c r="BD22" s="1"/>
    </row>
    <row r="23" spans="1:60" x14ac:dyDescent="0.2">
      <c r="A23" s="3">
        <v>2</v>
      </c>
      <c r="B23" s="3" t="s">
        <v>11</v>
      </c>
      <c r="C23" s="3">
        <v>40</v>
      </c>
      <c r="D23" s="3">
        <v>1</v>
      </c>
      <c r="E23" s="3">
        <f>U10</f>
        <v>11</v>
      </c>
      <c r="F23" s="3">
        <f>AA10</f>
        <v>72.5</v>
      </c>
      <c r="G23" s="3">
        <f>W10</f>
        <v>10</v>
      </c>
      <c r="H23" s="3">
        <f t="shared" si="1"/>
        <v>72.5</v>
      </c>
      <c r="I23" s="3">
        <f t="shared" si="2"/>
        <v>58.371891279828795</v>
      </c>
      <c r="J23" s="3">
        <f>AD10</f>
        <v>79.310344827586206</v>
      </c>
      <c r="K23" s="3">
        <f t="shared" si="3"/>
        <v>79.310344827586206</v>
      </c>
      <c r="L23" s="3">
        <f t="shared" si="4"/>
        <v>62.944201943095855</v>
      </c>
      <c r="M23" s="3">
        <f>AB10</f>
        <v>60.869565217391312</v>
      </c>
      <c r="N23" s="3">
        <f t="shared" si="0"/>
        <v>27.500000000000004</v>
      </c>
      <c r="O23" s="3">
        <f t="shared" si="5"/>
        <v>27.500000000000004</v>
      </c>
      <c r="P23" s="3">
        <f t="shared" si="6"/>
        <v>31.628184739983269</v>
      </c>
      <c r="Q23" s="3">
        <f t="shared" si="7"/>
        <v>51.277972211943194</v>
      </c>
      <c r="R23" s="1"/>
      <c r="T23" t="s">
        <v>27</v>
      </c>
      <c r="U23">
        <v>0</v>
      </c>
      <c r="V23">
        <f t="shared" si="45"/>
        <v>1</v>
      </c>
      <c r="W23">
        <v>10</v>
      </c>
      <c r="X23">
        <v>3</v>
      </c>
      <c r="Y23">
        <v>16</v>
      </c>
      <c r="Z23">
        <f t="shared" si="46"/>
        <v>19</v>
      </c>
      <c r="AA23">
        <f t="shared" si="47"/>
        <v>100</v>
      </c>
      <c r="AB23">
        <f t="shared" si="11"/>
        <v>84.210526315789465</v>
      </c>
      <c r="AD23">
        <f t="shared" si="48"/>
        <v>95</v>
      </c>
      <c r="AF23" t="s">
        <v>27</v>
      </c>
      <c r="AG23">
        <v>4</v>
      </c>
      <c r="AH23">
        <f t="shared" si="49"/>
        <v>0</v>
      </c>
      <c r="AI23">
        <v>10</v>
      </c>
      <c r="AJ23">
        <v>2</v>
      </c>
      <c r="AK23">
        <v>14</v>
      </c>
      <c r="AL23">
        <f t="shared" si="50"/>
        <v>16</v>
      </c>
      <c r="AM23">
        <f t="shared" si="51"/>
        <v>80</v>
      </c>
      <c r="AN23">
        <f>AK23/AL23*100</f>
        <v>87.5</v>
      </c>
      <c r="AP23">
        <f t="shared" si="52"/>
        <v>100</v>
      </c>
      <c r="AR23" t="s">
        <v>27</v>
      </c>
      <c r="AS23" s="1">
        <v>6</v>
      </c>
      <c r="AT23">
        <f t="shared" si="53"/>
        <v>2</v>
      </c>
      <c r="AU23" s="1">
        <v>10</v>
      </c>
      <c r="AV23" s="1">
        <v>3</v>
      </c>
      <c r="AW23" s="1">
        <v>9</v>
      </c>
      <c r="AX23">
        <f t="shared" si="54"/>
        <v>12</v>
      </c>
      <c r="AY23">
        <f t="shared" si="55"/>
        <v>70</v>
      </c>
      <c r="AZ23">
        <f t="shared" si="20"/>
        <v>75</v>
      </c>
      <c r="BB23">
        <f t="shared" si="56"/>
        <v>85.714285714285708</v>
      </c>
      <c r="BD23" s="1"/>
      <c r="BF23" s="1"/>
      <c r="BG23" s="1"/>
      <c r="BH23" s="1"/>
    </row>
    <row r="24" spans="1:60" x14ac:dyDescent="0.2">
      <c r="A24" s="3">
        <v>2</v>
      </c>
      <c r="B24" s="3" t="s">
        <v>11</v>
      </c>
      <c r="C24" s="3">
        <v>40</v>
      </c>
      <c r="D24" s="3">
        <v>2</v>
      </c>
      <c r="E24" s="3">
        <f>AG10</f>
        <v>11</v>
      </c>
      <c r="F24" s="3">
        <f>AM10</f>
        <v>72.5</v>
      </c>
      <c r="G24" s="3">
        <f>AI10</f>
        <v>10</v>
      </c>
      <c r="H24" s="3">
        <f t="shared" si="1"/>
        <v>72.5</v>
      </c>
      <c r="I24" s="3">
        <f t="shared" si="2"/>
        <v>58.371891279828795</v>
      </c>
      <c r="J24" s="3">
        <f>AP10</f>
        <v>58.620689655172406</v>
      </c>
      <c r="K24" s="3">
        <f t="shared" si="3"/>
        <v>58.620689655172406</v>
      </c>
      <c r="L24" s="3">
        <f t="shared" si="4"/>
        <v>49.964138124045256</v>
      </c>
      <c r="M24" s="3">
        <f>AN10</f>
        <v>64.705882352941174</v>
      </c>
      <c r="N24" s="3">
        <f t="shared" si="0"/>
        <v>27.500000000000004</v>
      </c>
      <c r="O24" s="3">
        <f t="shared" si="5"/>
        <v>27.500000000000004</v>
      </c>
      <c r="P24" s="3">
        <f t="shared" si="6"/>
        <v>31.628184739983269</v>
      </c>
      <c r="Q24" s="3">
        <f t="shared" si="7"/>
        <v>53.552362822067664</v>
      </c>
      <c r="R24" s="1"/>
    </row>
    <row r="25" spans="1:60" x14ac:dyDescent="0.2">
      <c r="A25" s="3">
        <v>2</v>
      </c>
      <c r="B25" s="3" t="s">
        <v>11</v>
      </c>
      <c r="C25" s="3">
        <v>40</v>
      </c>
      <c r="D25" s="3">
        <v>3</v>
      </c>
      <c r="E25" s="3">
        <f>AS10</f>
        <v>18</v>
      </c>
      <c r="F25" s="3">
        <f>AY10</f>
        <v>55.000000000000007</v>
      </c>
      <c r="G25" s="3">
        <f>AU10</f>
        <v>9</v>
      </c>
      <c r="H25" s="3">
        <f t="shared" si="1"/>
        <v>55.000000000000007</v>
      </c>
      <c r="I25" s="3">
        <f t="shared" si="2"/>
        <v>47.869625672376429</v>
      </c>
      <c r="J25" s="3">
        <f>BB10</f>
        <v>50</v>
      </c>
      <c r="K25" s="3">
        <f t="shared" si="3"/>
        <v>50</v>
      </c>
      <c r="L25" s="3">
        <f t="shared" si="4"/>
        <v>45.000038009906042</v>
      </c>
      <c r="M25" s="3">
        <f>AZ10</f>
        <v>63.636363636363633</v>
      </c>
      <c r="N25" s="3">
        <f t="shared" si="0"/>
        <v>45</v>
      </c>
      <c r="O25" s="3">
        <f t="shared" si="5"/>
        <v>45</v>
      </c>
      <c r="P25" s="3">
        <f t="shared" si="6"/>
        <v>42.130450347435634</v>
      </c>
      <c r="Q25" s="3">
        <f t="shared" si="7"/>
        <v>52.913354759934919</v>
      </c>
      <c r="R25" s="1"/>
      <c r="S25">
        <v>40</v>
      </c>
      <c r="T25" t="s">
        <v>12</v>
      </c>
      <c r="U25" t="s">
        <v>15</v>
      </c>
      <c r="V25" t="s">
        <v>16</v>
      </c>
      <c r="W25" t="s">
        <v>17</v>
      </c>
      <c r="X25" t="s">
        <v>18</v>
      </c>
      <c r="Y25" t="s">
        <v>19</v>
      </c>
      <c r="AE25">
        <v>40</v>
      </c>
      <c r="AF25" t="s">
        <v>13</v>
      </c>
      <c r="AG25" t="s">
        <v>15</v>
      </c>
      <c r="AH25" t="s">
        <v>16</v>
      </c>
      <c r="AI25" t="s">
        <v>17</v>
      </c>
      <c r="AJ25" t="s">
        <v>18</v>
      </c>
      <c r="AK25" t="s">
        <v>19</v>
      </c>
      <c r="AQ25">
        <v>40</v>
      </c>
      <c r="AR25" t="s">
        <v>14</v>
      </c>
      <c r="AS25" t="s">
        <v>15</v>
      </c>
      <c r="AT25" t="s">
        <v>16</v>
      </c>
      <c r="AU25" t="s">
        <v>17</v>
      </c>
      <c r="AV25" t="s">
        <v>18</v>
      </c>
      <c r="AW25" t="s">
        <v>19</v>
      </c>
    </row>
    <row r="26" spans="1:60" x14ac:dyDescent="0.2">
      <c r="A26" s="3">
        <v>2</v>
      </c>
      <c r="B26" s="3" t="s">
        <v>11</v>
      </c>
      <c r="C26" s="3">
        <v>60</v>
      </c>
      <c r="D26" s="3">
        <v>1</v>
      </c>
      <c r="E26" s="3">
        <f>U15</f>
        <v>17</v>
      </c>
      <c r="F26" s="3">
        <f>AA15</f>
        <v>71.666666666666671</v>
      </c>
      <c r="G26" s="3">
        <f>W15</f>
        <v>9</v>
      </c>
      <c r="H26" s="3">
        <f t="shared" si="1"/>
        <v>71.666666666666671</v>
      </c>
      <c r="I26" s="3">
        <f t="shared" si="2"/>
        <v>57.839693164827217</v>
      </c>
      <c r="J26" s="3">
        <f>AD15</f>
        <v>74.418604651162795</v>
      </c>
      <c r="K26" s="3">
        <f t="shared" si="3"/>
        <v>74.418604651162795</v>
      </c>
      <c r="L26" s="3">
        <f t="shared" si="4"/>
        <v>59.616870367521649</v>
      </c>
      <c r="M26" s="3">
        <f>AB15</f>
        <v>78.125</v>
      </c>
      <c r="N26" s="3">
        <f t="shared" si="0"/>
        <v>28.333333333333332</v>
      </c>
      <c r="O26" s="3">
        <f t="shared" si="5"/>
        <v>28.333333333333332</v>
      </c>
      <c r="P26" s="3">
        <f t="shared" si="6"/>
        <v>32.16038285498486</v>
      </c>
      <c r="Q26" s="3">
        <f t="shared" si="7"/>
        <v>62.114485629767806</v>
      </c>
      <c r="R26" s="1"/>
      <c r="T26" t="s">
        <v>25</v>
      </c>
      <c r="U26">
        <v>6</v>
      </c>
      <c r="V26">
        <f>$S$25-Z26-U26</f>
        <v>6</v>
      </c>
      <c r="W26">
        <v>10</v>
      </c>
      <c r="X26">
        <v>7</v>
      </c>
      <c r="Y26">
        <v>21</v>
      </c>
      <c r="Z26">
        <f>X26+Y26</f>
        <v>28</v>
      </c>
      <c r="AA26">
        <f>(Z26+V26)/40*100</f>
        <v>85</v>
      </c>
      <c r="AB26">
        <f t="shared" si="11"/>
        <v>75</v>
      </c>
      <c r="AD26">
        <f>Z26/(Z26+V26)*100</f>
        <v>82.35294117647058</v>
      </c>
      <c r="AF26" t="s">
        <v>25</v>
      </c>
      <c r="AG26" s="1">
        <v>10</v>
      </c>
      <c r="AH26">
        <f>$AE$25-AL26-AG26</f>
        <v>5</v>
      </c>
      <c r="AI26">
        <v>10</v>
      </c>
      <c r="AJ26">
        <v>7</v>
      </c>
      <c r="AK26">
        <v>18</v>
      </c>
      <c r="AL26">
        <f>AJ26+AK26</f>
        <v>25</v>
      </c>
      <c r="AM26">
        <f>(AL26+AH26)/40*100</f>
        <v>75</v>
      </c>
      <c r="AN26">
        <f>AK26/AL26*100</f>
        <v>72</v>
      </c>
      <c r="AP26">
        <f>AL26/(AL26+AH26)*100</f>
        <v>83.333333333333343</v>
      </c>
      <c r="AR26" t="s">
        <v>25</v>
      </c>
      <c r="AS26" s="1">
        <v>11</v>
      </c>
      <c r="AT26">
        <f>$AQ$25-AX26-AS26</f>
        <v>6</v>
      </c>
      <c r="AU26">
        <v>10</v>
      </c>
      <c r="AV26">
        <v>7</v>
      </c>
      <c r="AW26">
        <v>16</v>
      </c>
      <c r="AX26">
        <f>AV26+AW26</f>
        <v>23</v>
      </c>
      <c r="AY26">
        <f>(AX26+AT26)/40*100</f>
        <v>72.5</v>
      </c>
      <c r="AZ26">
        <f t="shared" si="20"/>
        <v>69.565217391304344</v>
      </c>
      <c r="BB26">
        <f>AX26/(AX26+AT26)*100</f>
        <v>79.310344827586206</v>
      </c>
    </row>
    <row r="27" spans="1:60" x14ac:dyDescent="0.2">
      <c r="A27" s="3">
        <v>2</v>
      </c>
      <c r="B27" s="3" t="s">
        <v>11</v>
      </c>
      <c r="C27" s="3">
        <v>60</v>
      </c>
      <c r="D27" s="3">
        <v>2</v>
      </c>
      <c r="E27" s="3">
        <f>AG15</f>
        <v>35</v>
      </c>
      <c r="F27" s="3">
        <f>AM15</f>
        <v>41.666666666666671</v>
      </c>
      <c r="G27" s="3">
        <f>AI15</f>
        <v>10</v>
      </c>
      <c r="H27" s="3">
        <f t="shared" si="1"/>
        <v>41.666666666666671</v>
      </c>
      <c r="I27" s="3">
        <f t="shared" si="2"/>
        <v>40.202999844591012</v>
      </c>
      <c r="J27" s="3">
        <f>AP15</f>
        <v>48</v>
      </c>
      <c r="K27" s="3">
        <f t="shared" si="3"/>
        <v>48</v>
      </c>
      <c r="L27" s="3">
        <f t="shared" si="4"/>
        <v>43.85381565375549</v>
      </c>
      <c r="M27" s="3">
        <f>AN15</f>
        <v>75</v>
      </c>
      <c r="N27" s="3">
        <f t="shared" si="0"/>
        <v>58.333333333333336</v>
      </c>
      <c r="O27" s="3">
        <f t="shared" si="5"/>
        <v>58.333333333333336</v>
      </c>
      <c r="P27" s="3">
        <f t="shared" si="6"/>
        <v>49.797076175221065</v>
      </c>
      <c r="Q27" s="3">
        <f t="shared" si="7"/>
        <v>60.000050679874704</v>
      </c>
      <c r="R27" s="1"/>
      <c r="T27" t="s">
        <v>26</v>
      </c>
      <c r="U27">
        <v>5</v>
      </c>
      <c r="V27">
        <f t="shared" ref="V27:V28" si="57">$S$25-Z27-U27</f>
        <v>7</v>
      </c>
      <c r="W27">
        <v>10</v>
      </c>
      <c r="X27">
        <v>6</v>
      </c>
      <c r="Y27">
        <v>22</v>
      </c>
      <c r="Z27">
        <f t="shared" ref="Z27:Z28" si="58">X27+Y27</f>
        <v>28</v>
      </c>
      <c r="AA27">
        <f t="shared" ref="AA27:AA28" si="59">(Z27+V27)/40*100</f>
        <v>87.5</v>
      </c>
      <c r="AB27">
        <f t="shared" si="11"/>
        <v>78.571428571428569</v>
      </c>
      <c r="AD27">
        <f t="shared" ref="AD27:AD28" si="60">Z27/(Z27+V27)*100</f>
        <v>80</v>
      </c>
      <c r="AF27" t="s">
        <v>26</v>
      </c>
      <c r="AG27" s="1">
        <v>12</v>
      </c>
      <c r="AH27">
        <f t="shared" ref="AH27:AH28" si="61">$AE$25-AL27-AG27</f>
        <v>6</v>
      </c>
      <c r="AI27">
        <v>10</v>
      </c>
      <c r="AJ27">
        <v>6</v>
      </c>
      <c r="AK27">
        <v>16</v>
      </c>
      <c r="AL27">
        <f t="shared" ref="AL27:AL28" si="62">AJ27+AK27</f>
        <v>22</v>
      </c>
      <c r="AM27">
        <f t="shared" ref="AM27:AM28" si="63">(AL27+AH27)/40*100</f>
        <v>70</v>
      </c>
      <c r="AN27">
        <f>AK27/AL27*100</f>
        <v>72.727272727272734</v>
      </c>
      <c r="AP27">
        <f t="shared" ref="AP27:AP28" si="64">AL27/(AL27+AH27)*100</f>
        <v>78.571428571428569</v>
      </c>
      <c r="AR27" t="s">
        <v>26</v>
      </c>
      <c r="AS27" s="1">
        <v>16</v>
      </c>
      <c r="AT27">
        <f>$AQ$25-AX27-AS27</f>
        <v>7</v>
      </c>
      <c r="AU27">
        <v>10</v>
      </c>
      <c r="AV27">
        <v>5</v>
      </c>
      <c r="AW27">
        <v>12</v>
      </c>
      <c r="AX27">
        <f t="shared" ref="AX27:AX28" si="65">AV27+AW27</f>
        <v>17</v>
      </c>
      <c r="AY27">
        <f t="shared" ref="AY27:AY28" si="66">(AX27+AT27)/40*100</f>
        <v>60</v>
      </c>
      <c r="AZ27">
        <f t="shared" si="20"/>
        <v>70.588235294117652</v>
      </c>
      <c r="BB27">
        <f t="shared" ref="BB27:BB28" si="67">AX27/(AX27+AT27)*100</f>
        <v>70.833333333333343</v>
      </c>
    </row>
    <row r="28" spans="1:60" x14ac:dyDescent="0.2">
      <c r="A28" s="3">
        <v>2</v>
      </c>
      <c r="B28" s="3" t="s">
        <v>11</v>
      </c>
      <c r="C28" s="3">
        <v>60</v>
      </c>
      <c r="D28" s="3">
        <v>3</v>
      </c>
      <c r="E28" s="3">
        <f>AS15</f>
        <v>36</v>
      </c>
      <c r="F28" s="3">
        <f>AY15</f>
        <v>40</v>
      </c>
      <c r="G28" s="3">
        <f>AU15</f>
        <v>9</v>
      </c>
      <c r="H28" s="3">
        <f t="shared" si="1"/>
        <v>40</v>
      </c>
      <c r="I28" s="3">
        <f t="shared" si="2"/>
        <v>39.231553621067974</v>
      </c>
      <c r="J28" s="3">
        <f>BB15</f>
        <v>45.833333333333329</v>
      </c>
      <c r="K28" s="3">
        <f t="shared" si="3"/>
        <v>45.833333333333329</v>
      </c>
      <c r="L28" s="3">
        <f t="shared" si="4"/>
        <v>42.609940067477091</v>
      </c>
      <c r="M28" s="3">
        <f>AZ15</f>
        <v>54.54545454545454</v>
      </c>
      <c r="N28" s="3">
        <f t="shared" si="0"/>
        <v>60</v>
      </c>
      <c r="O28" s="3">
        <f t="shared" si="5"/>
        <v>60</v>
      </c>
      <c r="P28" s="3">
        <f t="shared" si="6"/>
        <v>50.768522398744103</v>
      </c>
      <c r="Q28" s="3">
        <f t="shared" si="7"/>
        <v>47.607994497979703</v>
      </c>
      <c r="R28" s="1"/>
      <c r="T28" t="s">
        <v>27</v>
      </c>
      <c r="U28">
        <v>5</v>
      </c>
      <c r="V28">
        <f t="shared" si="57"/>
        <v>3</v>
      </c>
      <c r="W28">
        <v>10</v>
      </c>
      <c r="X28">
        <v>8</v>
      </c>
      <c r="Y28">
        <v>24</v>
      </c>
      <c r="Z28">
        <f t="shared" si="58"/>
        <v>32</v>
      </c>
      <c r="AA28">
        <f t="shared" si="59"/>
        <v>87.5</v>
      </c>
      <c r="AB28">
        <f t="shared" si="11"/>
        <v>75</v>
      </c>
      <c r="AD28">
        <f t="shared" si="60"/>
        <v>91.428571428571431</v>
      </c>
      <c r="AF28" t="s">
        <v>27</v>
      </c>
      <c r="AG28" s="1">
        <v>8</v>
      </c>
      <c r="AH28">
        <f t="shared" si="61"/>
        <v>1</v>
      </c>
      <c r="AI28">
        <v>10</v>
      </c>
      <c r="AJ28">
        <v>9</v>
      </c>
      <c r="AK28">
        <v>22</v>
      </c>
      <c r="AL28">
        <f t="shared" si="62"/>
        <v>31</v>
      </c>
      <c r="AM28">
        <f t="shared" si="63"/>
        <v>80</v>
      </c>
      <c r="AN28">
        <f>AK28/AL28*100</f>
        <v>70.967741935483872</v>
      </c>
      <c r="AP28">
        <f t="shared" si="64"/>
        <v>96.875</v>
      </c>
      <c r="AR28" t="s">
        <v>27</v>
      </c>
      <c r="AS28" s="1">
        <v>18</v>
      </c>
      <c r="AT28">
        <f>$AQ$25-AX28-AS28</f>
        <v>3</v>
      </c>
      <c r="AU28">
        <v>9</v>
      </c>
      <c r="AV28">
        <v>7</v>
      </c>
      <c r="AW28">
        <v>12</v>
      </c>
      <c r="AX28">
        <f t="shared" si="65"/>
        <v>19</v>
      </c>
      <c r="AY28">
        <f t="shared" si="66"/>
        <v>55.000000000000007</v>
      </c>
      <c r="AZ28">
        <f t="shared" si="20"/>
        <v>63.157894736842103</v>
      </c>
      <c r="BB28">
        <f t="shared" si="67"/>
        <v>86.36363636363636</v>
      </c>
    </row>
    <row r="29" spans="1:60" x14ac:dyDescent="0.2">
      <c r="A29" s="3">
        <v>2</v>
      </c>
      <c r="B29" s="3" t="s">
        <v>28</v>
      </c>
      <c r="C29" s="3">
        <v>20</v>
      </c>
      <c r="D29" s="3">
        <v>1</v>
      </c>
      <c r="E29" s="3">
        <f>U22</f>
        <v>0</v>
      </c>
      <c r="F29" s="3">
        <f>AA22</f>
        <v>100</v>
      </c>
      <c r="G29" s="3">
        <f>W22</f>
        <v>10</v>
      </c>
      <c r="H29" s="3">
        <f>100-1/(4*C29)</f>
        <v>99.987499999999997</v>
      </c>
      <c r="I29" s="3">
        <f t="shared" si="2"/>
        <v>89.359475843346331</v>
      </c>
      <c r="J29" s="3">
        <f>AD22</f>
        <v>95</v>
      </c>
      <c r="K29" s="3">
        <f t="shared" si="3"/>
        <v>95</v>
      </c>
      <c r="L29" s="3">
        <f t="shared" si="4"/>
        <v>77.079098724345869</v>
      </c>
      <c r="M29" s="3">
        <f>AB22</f>
        <v>89.473684210526315</v>
      </c>
      <c r="N29" s="3">
        <f t="shared" si="0"/>
        <v>0</v>
      </c>
      <c r="O29" s="3">
        <f>1/(4*C29)</f>
        <v>1.2500000000000001E-2</v>
      </c>
      <c r="P29" s="3">
        <f t="shared" si="6"/>
        <v>0.64060017646571243</v>
      </c>
      <c r="Q29" s="3">
        <f t="shared" si="7"/>
        <v>71.068236847906448</v>
      </c>
      <c r="R29" s="1"/>
    </row>
    <row r="30" spans="1:60" x14ac:dyDescent="0.2">
      <c r="A30" s="3">
        <v>2</v>
      </c>
      <c r="B30" s="3" t="s">
        <v>28</v>
      </c>
      <c r="C30" s="3">
        <v>20</v>
      </c>
      <c r="D30" s="3">
        <v>2</v>
      </c>
      <c r="E30" s="3">
        <f>AG22</f>
        <v>2</v>
      </c>
      <c r="F30" s="3">
        <f>AM22</f>
        <v>90</v>
      </c>
      <c r="G30" s="3">
        <f>AI22</f>
        <v>10</v>
      </c>
      <c r="H30" s="3">
        <f t="shared" si="1"/>
        <v>90</v>
      </c>
      <c r="I30" s="3">
        <f t="shared" si="2"/>
        <v>71.565111625541775</v>
      </c>
      <c r="J30" s="3">
        <f>AP22</f>
        <v>88.888888888888886</v>
      </c>
      <c r="K30" s="3">
        <f t="shared" si="3"/>
        <v>88.888888888888886</v>
      </c>
      <c r="L30" s="3">
        <f t="shared" si="4"/>
        <v>70.528838938671015</v>
      </c>
      <c r="M30" s="3">
        <f>AN22</f>
        <v>81.25</v>
      </c>
      <c r="N30" s="3">
        <f t="shared" si="0"/>
        <v>10</v>
      </c>
      <c r="O30" s="3">
        <f t="shared" si="5"/>
        <v>10</v>
      </c>
      <c r="P30" s="3">
        <f t="shared" si="6"/>
        <v>18.434964394270292</v>
      </c>
      <c r="Q30" s="3">
        <f t="shared" si="7"/>
        <v>64.341148073387529</v>
      </c>
      <c r="R30" s="1"/>
      <c r="S30">
        <v>60</v>
      </c>
      <c r="T30" t="s">
        <v>12</v>
      </c>
      <c r="U30" t="s">
        <v>15</v>
      </c>
      <c r="V30" t="s">
        <v>16</v>
      </c>
      <c r="W30" t="s">
        <v>17</v>
      </c>
      <c r="X30" t="s">
        <v>18</v>
      </c>
      <c r="Y30" t="s">
        <v>19</v>
      </c>
      <c r="AE30">
        <v>60</v>
      </c>
      <c r="AF30" t="s">
        <v>13</v>
      </c>
      <c r="AG30" t="s">
        <v>15</v>
      </c>
      <c r="AH30" t="s">
        <v>16</v>
      </c>
      <c r="AI30" t="s">
        <v>17</v>
      </c>
      <c r="AJ30" t="s">
        <v>18</v>
      </c>
      <c r="AK30" t="s">
        <v>19</v>
      </c>
      <c r="AQ30">
        <v>60</v>
      </c>
      <c r="AR30" t="s">
        <v>14</v>
      </c>
      <c r="AS30" t="s">
        <v>15</v>
      </c>
      <c r="AT30" t="s">
        <v>16</v>
      </c>
      <c r="AU30" t="s">
        <v>17</v>
      </c>
      <c r="AV30" t="s">
        <v>18</v>
      </c>
      <c r="AW30" t="s">
        <v>19</v>
      </c>
    </row>
    <row r="31" spans="1:60" x14ac:dyDescent="0.2">
      <c r="A31" s="3">
        <v>2</v>
      </c>
      <c r="B31" s="3" t="s">
        <v>28</v>
      </c>
      <c r="C31" s="3">
        <v>20</v>
      </c>
      <c r="D31" s="3">
        <v>3</v>
      </c>
      <c r="E31" s="3">
        <f>AS22</f>
        <v>6</v>
      </c>
      <c r="F31" s="3">
        <f>AY22</f>
        <v>70</v>
      </c>
      <c r="G31" s="3">
        <f>AU22</f>
        <v>9</v>
      </c>
      <c r="H31" s="3">
        <f t="shared" si="1"/>
        <v>70</v>
      </c>
      <c r="I31" s="3">
        <f t="shared" si="2"/>
        <v>56.789137206833047</v>
      </c>
      <c r="J31" s="3">
        <f>BB22</f>
        <v>71.428571428571431</v>
      </c>
      <c r="K31" s="3">
        <f t="shared" si="3"/>
        <v>71.428571428571431</v>
      </c>
      <c r="L31" s="3">
        <f t="shared" si="4"/>
        <v>57.688515489980617</v>
      </c>
      <c r="M31" s="3">
        <f>AZ22</f>
        <v>60</v>
      </c>
      <c r="N31" s="3">
        <f t="shared" si="0"/>
        <v>30</v>
      </c>
      <c r="O31" s="3">
        <f t="shared" si="5"/>
        <v>30</v>
      </c>
      <c r="P31" s="3">
        <f t="shared" si="6"/>
        <v>33.210938812979023</v>
      </c>
      <c r="Q31" s="3">
        <f t="shared" si="7"/>
        <v>50.768522398744103</v>
      </c>
      <c r="R31" s="1"/>
      <c r="T31" t="s">
        <v>25</v>
      </c>
      <c r="U31" s="1">
        <v>14</v>
      </c>
      <c r="V31">
        <f>$S$30-Z31-U31</f>
        <v>9</v>
      </c>
      <c r="W31">
        <v>9</v>
      </c>
      <c r="X31">
        <v>9</v>
      </c>
      <c r="Y31">
        <v>28</v>
      </c>
      <c r="Z31">
        <f>X31+Y31</f>
        <v>37</v>
      </c>
      <c r="AA31">
        <f>(Z31+V31)/60*100</f>
        <v>76.666666666666671</v>
      </c>
      <c r="AB31">
        <f t="shared" si="11"/>
        <v>75.675675675675677</v>
      </c>
      <c r="AD31">
        <f>Z31/(Z31+V31)*100</f>
        <v>80.434782608695656</v>
      </c>
      <c r="AF31" t="s">
        <v>25</v>
      </c>
      <c r="AG31">
        <v>20</v>
      </c>
      <c r="AH31">
        <f>$AE$30-AL31-AG31</f>
        <v>13</v>
      </c>
      <c r="AI31">
        <v>9</v>
      </c>
      <c r="AJ31">
        <v>9</v>
      </c>
      <c r="AK31">
        <v>18</v>
      </c>
      <c r="AL31">
        <f>AJ31+AK31</f>
        <v>27</v>
      </c>
      <c r="AM31">
        <f>(AL31+AH31)/60*100</f>
        <v>66.666666666666657</v>
      </c>
      <c r="AN31">
        <f>AK31/AL31*100</f>
        <v>66.666666666666657</v>
      </c>
      <c r="AP31">
        <f>AL31/(AL31+AH31)*100</f>
        <v>67.5</v>
      </c>
      <c r="AR31" t="s">
        <v>25</v>
      </c>
      <c r="AS31" s="1">
        <v>29</v>
      </c>
      <c r="AT31">
        <f>$AQ$30-AX31-AS31</f>
        <v>10</v>
      </c>
      <c r="AU31">
        <v>9</v>
      </c>
      <c r="AV31">
        <v>9</v>
      </c>
      <c r="AW31">
        <v>12</v>
      </c>
      <c r="AX31">
        <f>AV31+AW31</f>
        <v>21</v>
      </c>
      <c r="AY31">
        <f>(AX31+AT31)/60*100</f>
        <v>51.666666666666671</v>
      </c>
      <c r="AZ31">
        <f t="shared" si="20"/>
        <v>57.142857142857139</v>
      </c>
      <c r="BB31">
        <f>AX31/(AX31+AT31)*100</f>
        <v>67.741935483870961</v>
      </c>
    </row>
    <row r="32" spans="1:60" x14ac:dyDescent="0.2">
      <c r="A32" s="3">
        <v>2</v>
      </c>
      <c r="B32" s="3" t="s">
        <v>28</v>
      </c>
      <c r="C32" s="3">
        <v>40</v>
      </c>
      <c r="D32" s="3">
        <v>1</v>
      </c>
      <c r="E32" s="3">
        <f>U27</f>
        <v>5</v>
      </c>
      <c r="F32" s="3">
        <f>AA27</f>
        <v>87.5</v>
      </c>
      <c r="G32" s="3">
        <f>W27</f>
        <v>10</v>
      </c>
      <c r="H32" s="3">
        <f t="shared" si="1"/>
        <v>87.5</v>
      </c>
      <c r="I32" s="3">
        <f t="shared" si="2"/>
        <v>69.295247476556128</v>
      </c>
      <c r="J32" s="3">
        <f>AD27</f>
        <v>80</v>
      </c>
      <c r="K32" s="3">
        <f t="shared" si="3"/>
        <v>80</v>
      </c>
      <c r="L32" s="3">
        <f t="shared" si="4"/>
        <v>63.435002404176323</v>
      </c>
      <c r="M32" s="3">
        <f>AB27</f>
        <v>78.571428571428569</v>
      </c>
      <c r="N32" s="3">
        <f t="shared" si="0"/>
        <v>12.5</v>
      </c>
      <c r="O32" s="3">
        <f t="shared" si="5"/>
        <v>12.5</v>
      </c>
      <c r="P32" s="3">
        <f t="shared" si="6"/>
        <v>20.704828543255935</v>
      </c>
      <c r="Q32" s="3">
        <f t="shared" si="7"/>
        <v>62.425005017669264</v>
      </c>
      <c r="R32" s="1"/>
      <c r="T32" t="s">
        <v>26</v>
      </c>
      <c r="U32" s="1">
        <v>12</v>
      </c>
      <c r="V32">
        <f t="shared" ref="V32:V33" si="68">$S$30-Z32-U32</f>
        <v>13</v>
      </c>
      <c r="W32">
        <v>10</v>
      </c>
      <c r="X32">
        <v>8</v>
      </c>
      <c r="Y32">
        <v>27</v>
      </c>
      <c r="Z32">
        <f t="shared" ref="Z32:Z33" si="69">X32+Y32</f>
        <v>35</v>
      </c>
      <c r="AA32">
        <f t="shared" ref="AA32:AA33" si="70">(Z32+V32)/60*100</f>
        <v>80</v>
      </c>
      <c r="AB32">
        <f t="shared" si="11"/>
        <v>77.142857142857153</v>
      </c>
      <c r="AD32">
        <f t="shared" ref="AD32:AD33" si="71">Z32/(Z32+V32)*100</f>
        <v>72.916666666666657</v>
      </c>
      <c r="AF32" t="s">
        <v>26</v>
      </c>
      <c r="AG32">
        <v>15</v>
      </c>
      <c r="AH32">
        <f>$AE$30-AL32-AG32</f>
        <v>18</v>
      </c>
      <c r="AI32">
        <v>9</v>
      </c>
      <c r="AJ32">
        <v>7</v>
      </c>
      <c r="AK32">
        <v>20</v>
      </c>
      <c r="AL32">
        <f t="shared" ref="AL32:AL33" si="72">AJ32+AK32</f>
        <v>27</v>
      </c>
      <c r="AM32">
        <f t="shared" ref="AM32:AM33" si="73">(AL32+AH32)/60*100</f>
        <v>75</v>
      </c>
      <c r="AN32">
        <f>AK32/AL32*100</f>
        <v>74.074074074074076</v>
      </c>
      <c r="AP32">
        <f t="shared" ref="AP32:AP33" si="74">AL32/(AL32+AH32)*100</f>
        <v>60</v>
      </c>
      <c r="AR32" t="s">
        <v>26</v>
      </c>
      <c r="AS32" s="1">
        <v>26</v>
      </c>
      <c r="AT32">
        <f>$AQ$30-AX32-AS32</f>
        <v>8</v>
      </c>
      <c r="AU32">
        <v>10</v>
      </c>
      <c r="AV32">
        <v>12</v>
      </c>
      <c r="AW32">
        <v>14</v>
      </c>
      <c r="AX32">
        <f t="shared" ref="AX32:AX33" si="75">AV32+AW32</f>
        <v>26</v>
      </c>
      <c r="AY32">
        <f t="shared" ref="AY32:AY33" si="76">(AX32+AT32)/60*100</f>
        <v>56.666666666666664</v>
      </c>
      <c r="AZ32">
        <f t="shared" si="20"/>
        <v>53.846153846153847</v>
      </c>
      <c r="BB32">
        <f t="shared" ref="BB32:BB33" si="77">AX32/(AX32+AT32)*100</f>
        <v>76.470588235294116</v>
      </c>
    </row>
    <row r="33" spans="1:54" x14ac:dyDescent="0.2">
      <c r="A33" s="3">
        <v>2</v>
      </c>
      <c r="B33" s="3" t="s">
        <v>28</v>
      </c>
      <c r="C33" s="3">
        <v>40</v>
      </c>
      <c r="D33" s="3">
        <v>2</v>
      </c>
      <c r="E33" s="3">
        <f>AG27</f>
        <v>12</v>
      </c>
      <c r="F33" s="3">
        <f>AM27</f>
        <v>70</v>
      </c>
      <c r="G33" s="3">
        <f>AI27</f>
        <v>10</v>
      </c>
      <c r="H33" s="3">
        <f t="shared" si="1"/>
        <v>70</v>
      </c>
      <c r="I33" s="3">
        <f t="shared" si="2"/>
        <v>56.789137206833047</v>
      </c>
      <c r="J33" s="3">
        <f>AP27</f>
        <v>78.571428571428569</v>
      </c>
      <c r="K33" s="3">
        <f t="shared" si="3"/>
        <v>78.571428571428569</v>
      </c>
      <c r="L33" s="3">
        <f t="shared" si="4"/>
        <v>62.425005017669264</v>
      </c>
      <c r="M33" s="3">
        <f>AN27</f>
        <v>72.727272727272734</v>
      </c>
      <c r="N33" s="3">
        <f t="shared" si="0"/>
        <v>30</v>
      </c>
      <c r="O33" s="3">
        <f t="shared" si="5"/>
        <v>30</v>
      </c>
      <c r="P33" s="3">
        <f t="shared" si="6"/>
        <v>33.210938812979023</v>
      </c>
      <c r="Q33" s="3">
        <f t="shared" si="7"/>
        <v>58.517895322657786</v>
      </c>
      <c r="R33" s="1"/>
      <c r="T33" t="s">
        <v>27</v>
      </c>
      <c r="U33" s="1">
        <v>12</v>
      </c>
      <c r="V33">
        <f t="shared" si="68"/>
        <v>2</v>
      </c>
      <c r="W33">
        <v>10</v>
      </c>
      <c r="X33">
        <v>11</v>
      </c>
      <c r="Y33">
        <v>35</v>
      </c>
      <c r="Z33">
        <f t="shared" si="69"/>
        <v>46</v>
      </c>
      <c r="AA33">
        <f t="shared" si="70"/>
        <v>80</v>
      </c>
      <c r="AB33">
        <f t="shared" si="11"/>
        <v>76.08695652173914</v>
      </c>
      <c r="AD33">
        <f t="shared" si="71"/>
        <v>95.833333333333343</v>
      </c>
      <c r="AF33" t="s">
        <v>27</v>
      </c>
      <c r="AG33">
        <v>19</v>
      </c>
      <c r="AH33">
        <f>$AE$30-AL33-AG33</f>
        <v>13</v>
      </c>
      <c r="AI33">
        <v>10</v>
      </c>
      <c r="AJ33">
        <v>6</v>
      </c>
      <c r="AK33">
        <v>22</v>
      </c>
      <c r="AL33">
        <f t="shared" si="72"/>
        <v>28</v>
      </c>
      <c r="AM33">
        <f t="shared" si="73"/>
        <v>68.333333333333329</v>
      </c>
      <c r="AN33">
        <f>AK33/AL33*100</f>
        <v>78.571428571428569</v>
      </c>
      <c r="AP33">
        <f t="shared" si="74"/>
        <v>68.292682926829272</v>
      </c>
      <c r="AR33" t="s">
        <v>27</v>
      </c>
      <c r="AS33" s="1">
        <v>30</v>
      </c>
      <c r="AT33">
        <f>$AQ$30-AX33-AS33</f>
        <v>12</v>
      </c>
      <c r="AU33" s="1">
        <v>10</v>
      </c>
      <c r="AV33" s="1">
        <v>8</v>
      </c>
      <c r="AW33" s="1">
        <v>10</v>
      </c>
      <c r="AX33">
        <f t="shared" si="75"/>
        <v>18</v>
      </c>
      <c r="AY33">
        <f t="shared" si="76"/>
        <v>50</v>
      </c>
      <c r="AZ33">
        <f t="shared" si="20"/>
        <v>55.555555555555557</v>
      </c>
      <c r="BB33">
        <f t="shared" si="77"/>
        <v>60</v>
      </c>
    </row>
    <row r="34" spans="1:54" x14ac:dyDescent="0.2">
      <c r="A34" s="3">
        <v>2</v>
      </c>
      <c r="B34" s="3" t="s">
        <v>28</v>
      </c>
      <c r="C34" s="3">
        <v>40</v>
      </c>
      <c r="D34" s="3">
        <v>3</v>
      </c>
      <c r="E34" s="3">
        <f>AS27</f>
        <v>16</v>
      </c>
      <c r="F34" s="3">
        <f>AY27</f>
        <v>60</v>
      </c>
      <c r="G34" s="3">
        <f>AU27</f>
        <v>10</v>
      </c>
      <c r="H34" s="3">
        <f t="shared" si="1"/>
        <v>60</v>
      </c>
      <c r="I34" s="3">
        <f t="shared" si="2"/>
        <v>50.768522398744103</v>
      </c>
      <c r="J34" s="3">
        <f>BB27</f>
        <v>70.833333333333343</v>
      </c>
      <c r="K34" s="3">
        <f t="shared" si="3"/>
        <v>70.833333333333343</v>
      </c>
      <c r="L34" s="3">
        <f t="shared" si="4"/>
        <v>57.312207585632827</v>
      </c>
      <c r="M34" s="3">
        <f>AZ27</f>
        <v>70.588235294117652</v>
      </c>
      <c r="N34" s="3">
        <f t="shared" si="0"/>
        <v>40</v>
      </c>
      <c r="O34" s="3">
        <f t="shared" si="5"/>
        <v>40</v>
      </c>
      <c r="P34" s="3">
        <f t="shared" si="6"/>
        <v>39.231553621067974</v>
      </c>
      <c r="Q34" s="3">
        <f t="shared" si="7"/>
        <v>57.157917864816071</v>
      </c>
      <c r="R34" s="1"/>
    </row>
    <row r="35" spans="1:54" x14ac:dyDescent="0.2">
      <c r="A35" s="3">
        <v>2</v>
      </c>
      <c r="B35" s="3" t="s">
        <v>28</v>
      </c>
      <c r="C35" s="3">
        <v>60</v>
      </c>
      <c r="D35" s="3">
        <v>1</v>
      </c>
      <c r="E35" s="3">
        <f>U32</f>
        <v>12</v>
      </c>
      <c r="F35" s="3">
        <f>AA32</f>
        <v>80</v>
      </c>
      <c r="G35" s="3">
        <f>W32</f>
        <v>10</v>
      </c>
      <c r="H35" s="3">
        <f t="shared" si="1"/>
        <v>80</v>
      </c>
      <c r="I35" s="3">
        <f t="shared" si="2"/>
        <v>63.435002404176323</v>
      </c>
      <c r="J35" s="3">
        <f>AD32</f>
        <v>72.916666666666657</v>
      </c>
      <c r="K35" s="3">
        <f t="shared" si="3"/>
        <v>72.916666666666657</v>
      </c>
      <c r="L35" s="3">
        <f t="shared" si="4"/>
        <v>58.63985589895637</v>
      </c>
      <c r="M35" s="3">
        <f>AB32</f>
        <v>77.142857142857153</v>
      </c>
      <c r="N35" s="3">
        <f t="shared" si="0"/>
        <v>20</v>
      </c>
      <c r="O35" s="3">
        <f t="shared" si="5"/>
        <v>20</v>
      </c>
      <c r="P35" s="3">
        <f t="shared" si="6"/>
        <v>26.565073615635747</v>
      </c>
      <c r="Q35" s="3">
        <f t="shared" si="7"/>
        <v>61.439226677683429</v>
      </c>
      <c r="R35" s="1"/>
    </row>
    <row r="36" spans="1:54" x14ac:dyDescent="0.2">
      <c r="A36" s="3">
        <v>2</v>
      </c>
      <c r="B36" s="3" t="s">
        <v>28</v>
      </c>
      <c r="C36" s="3">
        <v>60</v>
      </c>
      <c r="D36" s="3">
        <v>2</v>
      </c>
      <c r="E36" s="4">
        <f>AG32</f>
        <v>15</v>
      </c>
      <c r="F36" s="3">
        <f>AM32</f>
        <v>75</v>
      </c>
      <c r="G36" s="4">
        <f>AI32</f>
        <v>9</v>
      </c>
      <c r="H36" s="3">
        <f t="shared" si="1"/>
        <v>75</v>
      </c>
      <c r="I36" s="3">
        <f t="shared" si="2"/>
        <v>60.000050679874704</v>
      </c>
      <c r="J36" s="3">
        <f>AP32</f>
        <v>60</v>
      </c>
      <c r="K36" s="3">
        <f t="shared" si="3"/>
        <v>60</v>
      </c>
      <c r="L36" s="4">
        <f t="shared" si="4"/>
        <v>50.768522398744103</v>
      </c>
      <c r="M36" s="3">
        <f>AN32</f>
        <v>74.074074074074076</v>
      </c>
      <c r="N36" s="3">
        <f t="shared" si="0"/>
        <v>25</v>
      </c>
      <c r="O36" s="3">
        <f t="shared" si="5"/>
        <v>25</v>
      </c>
      <c r="P36" s="3">
        <f t="shared" si="6"/>
        <v>30.000025339937359</v>
      </c>
      <c r="Q36" s="3">
        <f t="shared" si="7"/>
        <v>59.391152505851132</v>
      </c>
      <c r="R36" s="1"/>
    </row>
    <row r="37" spans="1:54" x14ac:dyDescent="0.2">
      <c r="A37" s="3">
        <v>2</v>
      </c>
      <c r="B37" s="3" t="s">
        <v>28</v>
      </c>
      <c r="C37" s="3">
        <v>60</v>
      </c>
      <c r="D37" s="3">
        <v>3</v>
      </c>
      <c r="E37" s="3">
        <f>AS32</f>
        <v>26</v>
      </c>
      <c r="F37" s="3">
        <f>AY32</f>
        <v>56.666666666666664</v>
      </c>
      <c r="G37" s="3">
        <f>AU32</f>
        <v>10</v>
      </c>
      <c r="H37" s="3">
        <f t="shared" si="1"/>
        <v>56.666666666666664</v>
      </c>
      <c r="I37" s="3">
        <f t="shared" si="2"/>
        <v>48.831169076307042</v>
      </c>
      <c r="J37" s="3">
        <f>BB32</f>
        <v>76.470588235294116</v>
      </c>
      <c r="K37" s="3">
        <f t="shared" si="3"/>
        <v>76.470588235294116</v>
      </c>
      <c r="L37" s="3">
        <f t="shared" si="4"/>
        <v>60.982910885459695</v>
      </c>
      <c r="M37" s="3">
        <f>AZ32</f>
        <v>53.846153846153847</v>
      </c>
      <c r="N37" s="3">
        <f t="shared" si="0"/>
        <v>43.333333333333336</v>
      </c>
      <c r="O37" s="3">
        <f t="shared" si="5"/>
        <v>43.333333333333336</v>
      </c>
      <c r="P37" s="3">
        <f t="shared" si="6"/>
        <v>41.168906943505036</v>
      </c>
      <c r="Q37" s="3">
        <f t="shared" si="7"/>
        <v>47.205902766005373</v>
      </c>
      <c r="R37" s="1"/>
    </row>
    <row r="38" spans="1:54" x14ac:dyDescent="0.2">
      <c r="A38" s="9">
        <v>3</v>
      </c>
      <c r="B38" s="9" t="s">
        <v>11</v>
      </c>
      <c r="C38" s="9">
        <v>20</v>
      </c>
      <c r="D38" s="9">
        <v>1</v>
      </c>
      <c r="E38" s="9">
        <f>U6</f>
        <v>2</v>
      </c>
      <c r="F38" s="9">
        <f>AA6</f>
        <v>90</v>
      </c>
      <c r="G38" s="9">
        <f>W6</f>
        <v>10</v>
      </c>
      <c r="H38" s="9">
        <f t="shared" si="1"/>
        <v>90</v>
      </c>
      <c r="I38" s="9">
        <f t="shared" si="2"/>
        <v>71.565111625541775</v>
      </c>
      <c r="J38" s="9">
        <f>AD6</f>
        <v>83.333333333333343</v>
      </c>
      <c r="K38" s="9">
        <f t="shared" si="3"/>
        <v>83.333333333333343</v>
      </c>
      <c r="L38" s="9">
        <f t="shared" si="4"/>
        <v>65.905213115641345</v>
      </c>
      <c r="M38" s="9">
        <f>AB6</f>
        <v>86.666666666666671</v>
      </c>
      <c r="N38" s="9">
        <f t="shared" si="0"/>
        <v>10</v>
      </c>
      <c r="O38" s="9">
        <f>N38</f>
        <v>10</v>
      </c>
      <c r="P38" s="9">
        <f t="shared" si="6"/>
        <v>18.434964394270292</v>
      </c>
      <c r="Q38" s="9">
        <f t="shared" si="7"/>
        <v>68.583343896838713</v>
      </c>
      <c r="R38" s="1"/>
    </row>
    <row r="39" spans="1:54" x14ac:dyDescent="0.2">
      <c r="A39" s="9">
        <v>3</v>
      </c>
      <c r="B39" s="9" t="s">
        <v>11</v>
      </c>
      <c r="C39" s="9">
        <v>20</v>
      </c>
      <c r="D39" s="9">
        <v>2</v>
      </c>
      <c r="E39" s="9">
        <f>AG6</f>
        <v>6</v>
      </c>
      <c r="F39" s="9">
        <f>AM6</f>
        <v>70</v>
      </c>
      <c r="G39" s="9">
        <f>AI6</f>
        <v>10</v>
      </c>
      <c r="H39" s="9">
        <f t="shared" si="1"/>
        <v>70</v>
      </c>
      <c r="I39" s="9">
        <f t="shared" si="2"/>
        <v>56.789137206833047</v>
      </c>
      <c r="J39" s="9">
        <f>AP6</f>
        <v>78.571428571428569</v>
      </c>
      <c r="K39" s="9">
        <f t="shared" si="3"/>
        <v>78.571428571428569</v>
      </c>
      <c r="L39" s="9">
        <f t="shared" si="4"/>
        <v>62.425005017669264</v>
      </c>
      <c r="M39" s="9">
        <f>AN6</f>
        <v>72.727272727272734</v>
      </c>
      <c r="N39" s="9">
        <f t="shared" si="0"/>
        <v>30</v>
      </c>
      <c r="O39" s="9">
        <f t="shared" si="5"/>
        <v>30</v>
      </c>
      <c r="P39" s="9">
        <f t="shared" si="6"/>
        <v>33.210938812979023</v>
      </c>
      <c r="Q39" s="9">
        <f t="shared" si="7"/>
        <v>58.517895322657786</v>
      </c>
      <c r="R39" s="1"/>
    </row>
    <row r="40" spans="1:54" x14ac:dyDescent="0.2">
      <c r="A40" s="9">
        <v>3</v>
      </c>
      <c r="B40" s="9" t="s">
        <v>11</v>
      </c>
      <c r="C40" s="9">
        <v>20</v>
      </c>
      <c r="D40" s="9">
        <v>3</v>
      </c>
      <c r="E40" s="11">
        <f>AS6</f>
        <v>6</v>
      </c>
      <c r="F40" s="9">
        <f>AY6</f>
        <v>70</v>
      </c>
      <c r="G40" s="11">
        <f>AU6</f>
        <v>10</v>
      </c>
      <c r="H40" s="9">
        <f t="shared" si="1"/>
        <v>70</v>
      </c>
      <c r="I40" s="9">
        <f t="shared" si="2"/>
        <v>56.789137206833047</v>
      </c>
      <c r="J40" s="9">
        <f>BB6</f>
        <v>78.571428571428569</v>
      </c>
      <c r="K40" s="9">
        <f t="shared" si="3"/>
        <v>78.571428571428569</v>
      </c>
      <c r="L40" s="11">
        <f t="shared" si="4"/>
        <v>62.425005017669264</v>
      </c>
      <c r="M40" s="9">
        <f>AZ6</f>
        <v>72.727272727272734</v>
      </c>
      <c r="N40" s="9">
        <f t="shared" si="0"/>
        <v>30</v>
      </c>
      <c r="O40" s="9">
        <f t="shared" si="5"/>
        <v>30</v>
      </c>
      <c r="P40" s="9">
        <f t="shared" si="6"/>
        <v>33.210938812979023</v>
      </c>
      <c r="Q40" s="9">
        <f t="shared" si="7"/>
        <v>58.517895322657786</v>
      </c>
      <c r="R40" s="1"/>
    </row>
    <row r="41" spans="1:54" x14ac:dyDescent="0.2">
      <c r="A41" s="9">
        <v>3</v>
      </c>
      <c r="B41" s="9" t="s">
        <v>11</v>
      </c>
      <c r="C41" s="9">
        <v>40</v>
      </c>
      <c r="D41" s="9">
        <v>1</v>
      </c>
      <c r="E41" s="9">
        <f>U11</f>
        <v>9</v>
      </c>
      <c r="F41" s="9">
        <f>AA11</f>
        <v>77.5</v>
      </c>
      <c r="G41" s="9">
        <f>W11</f>
        <v>10</v>
      </c>
      <c r="H41" s="9">
        <f t="shared" si="1"/>
        <v>77.5</v>
      </c>
      <c r="I41" s="9">
        <f t="shared" si="2"/>
        <v>61.683558586488878</v>
      </c>
      <c r="J41" s="9">
        <f>AD11</f>
        <v>90.322580645161281</v>
      </c>
      <c r="K41" s="9">
        <f t="shared" si="3"/>
        <v>90.322580645161281</v>
      </c>
      <c r="L41" s="9">
        <f t="shared" si="4"/>
        <v>71.875400269103679</v>
      </c>
      <c r="M41" s="9">
        <f>AB11</f>
        <v>75</v>
      </c>
      <c r="N41" s="9">
        <f t="shared" si="0"/>
        <v>22.5</v>
      </c>
      <c r="O41" s="9">
        <f t="shared" si="5"/>
        <v>22.5</v>
      </c>
      <c r="P41" s="9">
        <f t="shared" si="6"/>
        <v>28.316517433323188</v>
      </c>
      <c r="Q41" s="9">
        <f t="shared" si="7"/>
        <v>60.000050679874704</v>
      </c>
      <c r="R41" s="1"/>
    </row>
    <row r="42" spans="1:54" x14ac:dyDescent="0.2">
      <c r="A42" s="9">
        <v>3</v>
      </c>
      <c r="B42" s="9" t="s">
        <v>11</v>
      </c>
      <c r="C42" s="9">
        <v>40</v>
      </c>
      <c r="D42" s="9">
        <v>2</v>
      </c>
      <c r="E42" s="9">
        <f>AG11</f>
        <v>17</v>
      </c>
      <c r="F42" s="9">
        <f>AM11</f>
        <v>57.499999999999993</v>
      </c>
      <c r="G42" s="9">
        <f>AI11</f>
        <v>10</v>
      </c>
      <c r="H42" s="9">
        <f t="shared" si="1"/>
        <v>57.499999999999993</v>
      </c>
      <c r="I42" s="9">
        <f t="shared" si="2"/>
        <v>49.313504932674988</v>
      </c>
      <c r="J42" s="9">
        <f>AP11</f>
        <v>69.565217391304344</v>
      </c>
      <c r="K42" s="9">
        <f t="shared" si="3"/>
        <v>69.565217391304344</v>
      </c>
      <c r="L42" s="9">
        <f t="shared" si="4"/>
        <v>56.517889791589916</v>
      </c>
      <c r="M42" s="9">
        <f>AN11</f>
        <v>75</v>
      </c>
      <c r="N42" s="9">
        <f t="shared" si="0"/>
        <v>42.5</v>
      </c>
      <c r="O42" s="9">
        <f t="shared" si="5"/>
        <v>42.5</v>
      </c>
      <c r="P42" s="9">
        <f t="shared" si="6"/>
        <v>40.686571087137075</v>
      </c>
      <c r="Q42" s="9">
        <f t="shared" si="7"/>
        <v>60.000050679874704</v>
      </c>
      <c r="R42" s="1"/>
    </row>
    <row r="43" spans="1:54" x14ac:dyDescent="0.2">
      <c r="A43" s="9">
        <v>3</v>
      </c>
      <c r="B43" s="9" t="s">
        <v>11</v>
      </c>
      <c r="C43" s="9">
        <v>40</v>
      </c>
      <c r="D43" s="9">
        <v>3</v>
      </c>
      <c r="E43" s="11">
        <f>AS11</f>
        <v>22</v>
      </c>
      <c r="F43" s="9">
        <f>AY11</f>
        <v>45</v>
      </c>
      <c r="G43" s="11">
        <f>AU11</f>
        <v>10</v>
      </c>
      <c r="H43" s="9">
        <f t="shared" si="1"/>
        <v>45</v>
      </c>
      <c r="I43" s="9">
        <f t="shared" si="2"/>
        <v>42.130450347435634</v>
      </c>
      <c r="J43" s="9">
        <f>BB11</f>
        <v>44.444444444444443</v>
      </c>
      <c r="K43" s="9">
        <f t="shared" si="3"/>
        <v>44.444444444444443</v>
      </c>
      <c r="L43" s="11">
        <f t="shared" si="4"/>
        <v>41.810350211470606</v>
      </c>
      <c r="M43" s="9">
        <f>AZ11</f>
        <v>62.5</v>
      </c>
      <c r="N43" s="9">
        <f t="shared" si="0"/>
        <v>55.000000000000007</v>
      </c>
      <c r="O43" s="9">
        <f t="shared" si="5"/>
        <v>55.000000000000007</v>
      </c>
      <c r="P43" s="9">
        <f t="shared" si="6"/>
        <v>47.869625672376429</v>
      </c>
      <c r="Q43" s="9">
        <f t="shared" si="7"/>
        <v>52.238800217191859</v>
      </c>
      <c r="R43" s="1"/>
    </row>
    <row r="44" spans="1:54" x14ac:dyDescent="0.2">
      <c r="A44" s="9">
        <v>3</v>
      </c>
      <c r="B44" s="9" t="s">
        <v>11</v>
      </c>
      <c r="C44" s="9">
        <v>60</v>
      </c>
      <c r="D44" s="9">
        <v>1</v>
      </c>
      <c r="E44" s="9">
        <f>U16</f>
        <v>21</v>
      </c>
      <c r="F44" s="12">
        <f>AA16</f>
        <v>65</v>
      </c>
      <c r="G44" s="9">
        <f>W16</f>
        <v>10</v>
      </c>
      <c r="H44" s="9">
        <f t="shared" si="1"/>
        <v>65</v>
      </c>
      <c r="I44" s="9">
        <f t="shared" si="2"/>
        <v>53.728846944676583</v>
      </c>
      <c r="J44" s="9">
        <f>AD16</f>
        <v>71.794871794871796</v>
      </c>
      <c r="K44" s="9">
        <f t="shared" si="3"/>
        <v>71.794871794871796</v>
      </c>
      <c r="L44" s="9">
        <f t="shared" si="4"/>
        <v>57.92125536084324</v>
      </c>
      <c r="M44" s="12">
        <f>AB16</f>
        <v>82.142857142857139</v>
      </c>
      <c r="N44" s="9">
        <f t="shared" si="0"/>
        <v>35</v>
      </c>
      <c r="O44" s="9">
        <f t="shared" si="5"/>
        <v>35</v>
      </c>
      <c r="P44" s="9">
        <f t="shared" si="6"/>
        <v>36.271229075135494</v>
      </c>
      <c r="Q44" s="9">
        <f t="shared" si="7"/>
        <v>65.002655347824216</v>
      </c>
      <c r="R44" s="1"/>
    </row>
    <row r="45" spans="1:54" x14ac:dyDescent="0.2">
      <c r="A45" s="9">
        <v>3</v>
      </c>
      <c r="B45" s="9" t="s">
        <v>11</v>
      </c>
      <c r="C45" s="9">
        <v>60</v>
      </c>
      <c r="D45" s="9">
        <v>2</v>
      </c>
      <c r="E45" s="9">
        <f>AG16</f>
        <v>28</v>
      </c>
      <c r="F45" s="9">
        <f>AM16</f>
        <v>53.333333333333336</v>
      </c>
      <c r="G45" s="9">
        <f>AI16</f>
        <v>10</v>
      </c>
      <c r="H45" s="9">
        <f t="shared" si="1"/>
        <v>53.333333333333336</v>
      </c>
      <c r="I45" s="9">
        <f t="shared" si="2"/>
        <v>46.911316488931071</v>
      </c>
      <c r="J45" s="9">
        <f>AP16</f>
        <v>28.125</v>
      </c>
      <c r="K45" s="9">
        <f t="shared" si="3"/>
        <v>28.125</v>
      </c>
      <c r="L45" s="9">
        <f t="shared" si="4"/>
        <v>32.027787166529492</v>
      </c>
      <c r="M45" s="9">
        <f>AN16</f>
        <v>77.777777777777786</v>
      </c>
      <c r="N45" s="9">
        <f t="shared" si="0"/>
        <v>46.666666666666664</v>
      </c>
      <c r="O45" s="9">
        <f t="shared" si="5"/>
        <v>46.666666666666664</v>
      </c>
      <c r="P45" s="9">
        <f t="shared" si="6"/>
        <v>43.088759530880992</v>
      </c>
      <c r="Q45" s="9">
        <f t="shared" si="7"/>
        <v>61.874546561137954</v>
      </c>
      <c r="R45" s="1"/>
    </row>
    <row r="46" spans="1:54" x14ac:dyDescent="0.2">
      <c r="A46" s="9">
        <v>3</v>
      </c>
      <c r="B46" s="9" t="s">
        <v>11</v>
      </c>
      <c r="C46" s="9">
        <v>60</v>
      </c>
      <c r="D46" s="9">
        <v>3</v>
      </c>
      <c r="E46" s="9">
        <f>AS16</f>
        <v>41</v>
      </c>
      <c r="F46" s="9">
        <f>AY16</f>
        <v>31.666666666666664</v>
      </c>
      <c r="G46" s="9">
        <f>AU16</f>
        <v>10</v>
      </c>
      <c r="H46" s="9">
        <f t="shared" si="1"/>
        <v>31.666666666666664</v>
      </c>
      <c r="I46" s="9">
        <f t="shared" si="2"/>
        <v>34.244934792015243</v>
      </c>
      <c r="J46" s="9">
        <f>BB16</f>
        <v>52.631578947368418</v>
      </c>
      <c r="K46" s="9">
        <f t="shared" si="3"/>
        <v>52.631578947368418</v>
      </c>
      <c r="L46" s="9">
        <f t="shared" si="4"/>
        <v>46.508519938974203</v>
      </c>
      <c r="M46" s="9">
        <f>AZ16</f>
        <v>60</v>
      </c>
      <c r="N46" s="9">
        <f t="shared" si="0"/>
        <v>68.333333333333329</v>
      </c>
      <c r="O46" s="9">
        <f t="shared" si="5"/>
        <v>68.333333333333329</v>
      </c>
      <c r="P46" s="9">
        <f t="shared" si="6"/>
        <v>55.75514122779682</v>
      </c>
      <c r="Q46" s="9">
        <f t="shared" si="7"/>
        <v>50.768522398744103</v>
      </c>
      <c r="R46" s="1"/>
    </row>
    <row r="47" spans="1:54" x14ac:dyDescent="0.2">
      <c r="A47" s="9">
        <v>3</v>
      </c>
      <c r="B47" s="9" t="s">
        <v>28</v>
      </c>
      <c r="C47" s="9">
        <v>20</v>
      </c>
      <c r="D47" s="9">
        <v>1</v>
      </c>
      <c r="E47" s="9">
        <f>U23</f>
        <v>0</v>
      </c>
      <c r="F47" s="9">
        <f>AA23</f>
        <v>100</v>
      </c>
      <c r="G47" s="9">
        <f>W23</f>
        <v>10</v>
      </c>
      <c r="H47" s="9">
        <f>100-1/(4*C47)</f>
        <v>99.987499999999997</v>
      </c>
      <c r="I47" s="9">
        <f t="shared" si="2"/>
        <v>89.359475843346331</v>
      </c>
      <c r="J47" s="9">
        <f>AD23</f>
        <v>95</v>
      </c>
      <c r="K47" s="9">
        <f t="shared" si="3"/>
        <v>95</v>
      </c>
      <c r="L47" s="9">
        <f t="shared" si="4"/>
        <v>77.079098724345869</v>
      </c>
      <c r="M47" s="9">
        <f>AB23</f>
        <v>84.210526315789465</v>
      </c>
      <c r="N47" s="9">
        <f t="shared" si="0"/>
        <v>0</v>
      </c>
      <c r="O47" s="9">
        <f>1/(4*C47)</f>
        <v>1.2500000000000001E-2</v>
      </c>
      <c r="P47" s="9">
        <f t="shared" si="6"/>
        <v>0.64060017646571243</v>
      </c>
      <c r="Q47" s="9">
        <f t="shared" si="7"/>
        <v>66.586831797120183</v>
      </c>
      <c r="R47" s="1"/>
    </row>
    <row r="48" spans="1:54" x14ac:dyDescent="0.2">
      <c r="A48" s="9">
        <v>3</v>
      </c>
      <c r="B48" s="9" t="s">
        <v>28</v>
      </c>
      <c r="C48" s="9">
        <v>20</v>
      </c>
      <c r="D48" s="9">
        <v>2</v>
      </c>
      <c r="E48" s="9">
        <f>AG23</f>
        <v>4</v>
      </c>
      <c r="F48" s="9">
        <f>AM23</f>
        <v>80</v>
      </c>
      <c r="G48" s="9">
        <f>AI23</f>
        <v>10</v>
      </c>
      <c r="H48" s="9">
        <f t="shared" si="1"/>
        <v>80</v>
      </c>
      <c r="I48" s="9">
        <f t="shared" si="2"/>
        <v>63.435002404176323</v>
      </c>
      <c r="J48" s="9">
        <f>AP23</f>
        <v>100</v>
      </c>
      <c r="K48" s="9">
        <f t="shared" si="3"/>
        <v>100</v>
      </c>
      <c r="L48" s="9">
        <f t="shared" si="4"/>
        <v>90.00007601981207</v>
      </c>
      <c r="M48" s="9">
        <f>AN23</f>
        <v>87.5</v>
      </c>
      <c r="N48" s="9">
        <f t="shared" si="0"/>
        <v>20</v>
      </c>
      <c r="O48" s="9">
        <f t="shared" si="5"/>
        <v>20</v>
      </c>
      <c r="P48" s="9">
        <f t="shared" si="6"/>
        <v>26.565073615635747</v>
      </c>
      <c r="Q48" s="9">
        <f t="shared" si="7"/>
        <v>69.295247476556128</v>
      </c>
      <c r="R48" s="1"/>
    </row>
    <row r="49" spans="1:18" x14ac:dyDescent="0.2">
      <c r="A49" s="9">
        <v>3</v>
      </c>
      <c r="B49" s="9" t="s">
        <v>28</v>
      </c>
      <c r="C49" s="9">
        <v>20</v>
      </c>
      <c r="D49" s="9">
        <v>3</v>
      </c>
      <c r="E49" s="9">
        <f>AS23</f>
        <v>6</v>
      </c>
      <c r="F49" s="9">
        <f>AY23</f>
        <v>70</v>
      </c>
      <c r="G49" s="9">
        <f>AU23</f>
        <v>10</v>
      </c>
      <c r="H49" s="9">
        <f t="shared" si="1"/>
        <v>70</v>
      </c>
      <c r="I49" s="9">
        <f t="shared" si="2"/>
        <v>56.789137206833047</v>
      </c>
      <c r="J49" s="9">
        <f>BB23</f>
        <v>85.714285714285708</v>
      </c>
      <c r="K49" s="9">
        <f t="shared" si="3"/>
        <v>85.714285714285708</v>
      </c>
      <c r="L49" s="9">
        <f t="shared" si="4"/>
        <v>67.792402963196608</v>
      </c>
      <c r="M49" s="9">
        <f>AZ23</f>
        <v>75</v>
      </c>
      <c r="N49" s="9">
        <f t="shared" si="0"/>
        <v>30</v>
      </c>
      <c r="O49" s="9">
        <f t="shared" si="5"/>
        <v>30</v>
      </c>
      <c r="P49" s="9">
        <f t="shared" si="6"/>
        <v>33.210938812979023</v>
      </c>
      <c r="Q49" s="9">
        <f t="shared" si="7"/>
        <v>60.000050679874704</v>
      </c>
      <c r="R49" s="1"/>
    </row>
    <row r="50" spans="1:18" x14ac:dyDescent="0.2">
      <c r="A50" s="9">
        <v>3</v>
      </c>
      <c r="B50" s="9" t="s">
        <v>28</v>
      </c>
      <c r="C50" s="9">
        <v>40</v>
      </c>
      <c r="D50" s="9">
        <v>1</v>
      </c>
      <c r="E50" s="9">
        <f>U28</f>
        <v>5</v>
      </c>
      <c r="F50" s="9">
        <f>AA28</f>
        <v>87.5</v>
      </c>
      <c r="G50" s="9">
        <f>W28</f>
        <v>10</v>
      </c>
      <c r="H50" s="9">
        <f t="shared" si="1"/>
        <v>87.5</v>
      </c>
      <c r="I50" s="9">
        <f t="shared" si="2"/>
        <v>69.295247476556128</v>
      </c>
      <c r="J50" s="9">
        <f>AD28</f>
        <v>91.428571428571431</v>
      </c>
      <c r="K50" s="9">
        <f t="shared" si="3"/>
        <v>91.428571428571431</v>
      </c>
      <c r="L50" s="9">
        <f t="shared" si="4"/>
        <v>72.976195455359544</v>
      </c>
      <c r="M50" s="9">
        <f>AB28</f>
        <v>75</v>
      </c>
      <c r="N50" s="9">
        <f t="shared" si="0"/>
        <v>12.5</v>
      </c>
      <c r="O50" s="9">
        <f t="shared" si="5"/>
        <v>12.5</v>
      </c>
      <c r="P50" s="9">
        <f t="shared" si="6"/>
        <v>20.704828543255935</v>
      </c>
      <c r="Q50" s="9">
        <f t="shared" si="7"/>
        <v>60.000050679874704</v>
      </c>
      <c r="R50" s="1"/>
    </row>
    <row r="51" spans="1:18" x14ac:dyDescent="0.2">
      <c r="A51" s="9">
        <v>3</v>
      </c>
      <c r="B51" s="9" t="s">
        <v>28</v>
      </c>
      <c r="C51" s="9">
        <v>40</v>
      </c>
      <c r="D51" s="9">
        <v>2</v>
      </c>
      <c r="E51" s="9">
        <f>AG28</f>
        <v>8</v>
      </c>
      <c r="F51" s="9">
        <f>AM28</f>
        <v>80</v>
      </c>
      <c r="G51" s="9">
        <f>AI28</f>
        <v>10</v>
      </c>
      <c r="H51" s="9">
        <f t="shared" si="1"/>
        <v>80</v>
      </c>
      <c r="I51" s="9">
        <f t="shared" si="2"/>
        <v>63.435002404176323</v>
      </c>
      <c r="J51" s="9">
        <f>AP28</f>
        <v>96.875</v>
      </c>
      <c r="K51" s="9">
        <f t="shared" si="3"/>
        <v>96.875</v>
      </c>
      <c r="L51" s="9">
        <f t="shared" si="4"/>
        <v>79.818000016221504</v>
      </c>
      <c r="M51" s="9">
        <f>AN28</f>
        <v>70.967741935483872</v>
      </c>
      <c r="N51" s="9">
        <f t="shared" si="0"/>
        <v>20</v>
      </c>
      <c r="O51" s="9">
        <f t="shared" si="5"/>
        <v>20</v>
      </c>
      <c r="P51" s="9">
        <f t="shared" si="6"/>
        <v>26.565073615635747</v>
      </c>
      <c r="Q51" s="9">
        <f t="shared" si="7"/>
        <v>57.396979712683034</v>
      </c>
      <c r="R51" s="1"/>
    </row>
    <row r="52" spans="1:18" x14ac:dyDescent="0.2">
      <c r="A52" s="9">
        <v>3</v>
      </c>
      <c r="B52" s="9" t="s">
        <v>28</v>
      </c>
      <c r="C52" s="9">
        <v>40</v>
      </c>
      <c r="D52" s="9">
        <v>3</v>
      </c>
      <c r="E52" s="9">
        <f>AS28</f>
        <v>18</v>
      </c>
      <c r="F52" s="9">
        <f>AY28</f>
        <v>55.000000000000007</v>
      </c>
      <c r="G52" s="9">
        <f>AU28</f>
        <v>9</v>
      </c>
      <c r="H52" s="9">
        <f t="shared" si="1"/>
        <v>55.000000000000007</v>
      </c>
      <c r="I52" s="9">
        <f t="shared" si="2"/>
        <v>47.869625672376429</v>
      </c>
      <c r="J52" s="9">
        <f>BB28</f>
        <v>86.36363636363636</v>
      </c>
      <c r="K52" s="9">
        <f t="shared" si="3"/>
        <v>86.36363636363636</v>
      </c>
      <c r="L52" s="9">
        <f t="shared" si="4"/>
        <v>68.329178601576913</v>
      </c>
      <c r="M52" s="9">
        <f>AZ28</f>
        <v>63.157894736842103</v>
      </c>
      <c r="N52" s="9">
        <f t="shared" si="0"/>
        <v>45</v>
      </c>
      <c r="O52" s="9">
        <f t="shared" si="5"/>
        <v>45</v>
      </c>
      <c r="P52" s="9">
        <f t="shared" si="6"/>
        <v>42.130450347435634</v>
      </c>
      <c r="Q52" s="9">
        <f t="shared" si="7"/>
        <v>52.628806098878961</v>
      </c>
      <c r="R52" s="1"/>
    </row>
    <row r="53" spans="1:18" x14ac:dyDescent="0.2">
      <c r="A53" s="9">
        <v>3</v>
      </c>
      <c r="B53" s="9" t="s">
        <v>28</v>
      </c>
      <c r="C53" s="9">
        <v>60</v>
      </c>
      <c r="D53" s="9">
        <v>1</v>
      </c>
      <c r="E53" s="9">
        <f>U33</f>
        <v>12</v>
      </c>
      <c r="F53" s="9">
        <f>AA33</f>
        <v>80</v>
      </c>
      <c r="G53" s="9">
        <f>W33</f>
        <v>10</v>
      </c>
      <c r="H53" s="9">
        <f t="shared" si="1"/>
        <v>80</v>
      </c>
      <c r="I53" s="9">
        <f t="shared" si="2"/>
        <v>63.435002404176323</v>
      </c>
      <c r="J53" s="9">
        <f>AD33</f>
        <v>95.833333333333343</v>
      </c>
      <c r="K53" s="9">
        <f t="shared" si="3"/>
        <v>95.833333333333343</v>
      </c>
      <c r="L53" s="9">
        <f t="shared" si="4"/>
        <v>78.221833916605988</v>
      </c>
      <c r="M53" s="9">
        <f>AB33</f>
        <v>76.08695652173914</v>
      </c>
      <c r="N53" s="9">
        <f t="shared" si="0"/>
        <v>20</v>
      </c>
      <c r="O53" s="9">
        <f t="shared" si="5"/>
        <v>20</v>
      </c>
      <c r="P53" s="9">
        <f t="shared" si="6"/>
        <v>26.565073615635747</v>
      </c>
      <c r="Q53" s="9">
        <f t="shared" si="7"/>
        <v>60.72454198651613</v>
      </c>
      <c r="R53" s="1"/>
    </row>
    <row r="54" spans="1:18" x14ac:dyDescent="0.2">
      <c r="A54" s="9">
        <v>3</v>
      </c>
      <c r="B54" s="9" t="s">
        <v>28</v>
      </c>
      <c r="C54" s="9">
        <v>60</v>
      </c>
      <c r="D54" s="9">
        <v>2</v>
      </c>
      <c r="E54" s="9">
        <f>AG33</f>
        <v>19</v>
      </c>
      <c r="F54" s="9">
        <f>AM33</f>
        <v>68.333333333333329</v>
      </c>
      <c r="G54" s="9">
        <f>AI33</f>
        <v>10</v>
      </c>
      <c r="H54" s="9">
        <f t="shared" si="1"/>
        <v>68.333333333333329</v>
      </c>
      <c r="I54" s="9">
        <f t="shared" si="2"/>
        <v>55.75514122779682</v>
      </c>
      <c r="J54" s="9">
        <f>AP33</f>
        <v>68.292682926829272</v>
      </c>
      <c r="K54" s="9">
        <f t="shared" si="3"/>
        <v>68.292682926829272</v>
      </c>
      <c r="L54" s="9">
        <f t="shared" si="4"/>
        <v>55.730110947923734</v>
      </c>
      <c r="M54" s="9">
        <f>AN33</f>
        <v>78.571428571428569</v>
      </c>
      <c r="N54" s="9">
        <f t="shared" si="0"/>
        <v>31.666666666666664</v>
      </c>
      <c r="O54" s="9">
        <f t="shared" si="5"/>
        <v>31.666666666666664</v>
      </c>
      <c r="P54" s="9">
        <f t="shared" si="6"/>
        <v>34.244934792015243</v>
      </c>
      <c r="Q54" s="9">
        <f t="shared" si="7"/>
        <v>62.425005017669264</v>
      </c>
      <c r="R54" s="1"/>
    </row>
    <row r="55" spans="1:18" x14ac:dyDescent="0.2">
      <c r="A55" s="9">
        <v>3</v>
      </c>
      <c r="B55" s="9" t="s">
        <v>28</v>
      </c>
      <c r="C55" s="9">
        <v>60</v>
      </c>
      <c r="D55" s="9">
        <v>3</v>
      </c>
      <c r="E55" s="9">
        <f>AS33</f>
        <v>30</v>
      </c>
      <c r="F55" s="9">
        <f>AY33</f>
        <v>50</v>
      </c>
      <c r="G55" s="9">
        <f>AU33</f>
        <v>10</v>
      </c>
      <c r="H55" s="9">
        <f t="shared" si="1"/>
        <v>50</v>
      </c>
      <c r="I55" s="9">
        <f t="shared" si="2"/>
        <v>45.000038009906042</v>
      </c>
      <c r="J55" s="9">
        <f>BB33</f>
        <v>60</v>
      </c>
      <c r="K55" s="9">
        <f t="shared" si="3"/>
        <v>60</v>
      </c>
      <c r="L55" s="9">
        <f t="shared" si="4"/>
        <v>50.768522398744103</v>
      </c>
      <c r="M55" s="9">
        <f>AZ33</f>
        <v>55.555555555555557</v>
      </c>
      <c r="N55" s="9">
        <f t="shared" si="0"/>
        <v>50</v>
      </c>
      <c r="O55" s="9">
        <f t="shared" si="5"/>
        <v>50</v>
      </c>
      <c r="P55" s="9">
        <f t="shared" si="6"/>
        <v>45.000038009906042</v>
      </c>
      <c r="Q55" s="9">
        <f t="shared" si="7"/>
        <v>48.189725808341464</v>
      </c>
      <c r="R55" s="1"/>
    </row>
  </sheetData>
  <mergeCells count="5">
    <mergeCell ref="S1:AA1"/>
    <mergeCell ref="T2:Y2"/>
    <mergeCell ref="AF2:AK2"/>
    <mergeCell ref="AR2:AW2"/>
    <mergeCell ref="S18:AA18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6B851-53A7-9542-8B69-2B03410779BD}">
  <dimension ref="A1:BI55"/>
  <sheetViews>
    <sheetView zoomScale="88" workbookViewId="0">
      <selection sqref="A1:S55"/>
    </sheetView>
  </sheetViews>
  <sheetFormatPr baseColWidth="10" defaultRowHeight="16" x14ac:dyDescent="0.2"/>
  <sheetData>
    <row r="1" spans="1:61" ht="19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21</v>
      </c>
      <c r="G1" s="5" t="s">
        <v>36</v>
      </c>
      <c r="H1" s="5" t="s">
        <v>37</v>
      </c>
      <c r="I1" s="5" t="s">
        <v>17</v>
      </c>
      <c r="J1" s="5" t="s">
        <v>38</v>
      </c>
      <c r="K1" s="5" t="s">
        <v>39</v>
      </c>
      <c r="L1" s="5" t="s">
        <v>36</v>
      </c>
      <c r="M1" s="5" t="s">
        <v>40</v>
      </c>
      <c r="N1" s="5" t="s">
        <v>9</v>
      </c>
      <c r="O1" s="14" t="s">
        <v>41</v>
      </c>
      <c r="P1" s="5" t="s">
        <v>42</v>
      </c>
      <c r="Q1" s="5" t="s">
        <v>43</v>
      </c>
      <c r="R1" s="5" t="s">
        <v>44</v>
      </c>
      <c r="S1" s="5" t="s">
        <v>45</v>
      </c>
      <c r="W1" s="17" t="s">
        <v>10</v>
      </c>
      <c r="X1" s="18"/>
      <c r="Y1" s="18"/>
      <c r="Z1" s="18"/>
      <c r="AA1" s="18"/>
      <c r="AB1" s="18"/>
      <c r="AC1" s="18"/>
      <c r="AD1" s="18"/>
      <c r="AE1" s="18"/>
    </row>
    <row r="2" spans="1:61" x14ac:dyDescent="0.2">
      <c r="A2" s="6">
        <v>1</v>
      </c>
      <c r="B2" s="6" t="s">
        <v>11</v>
      </c>
      <c r="C2" s="6" t="s">
        <v>46</v>
      </c>
      <c r="D2" s="6">
        <v>1</v>
      </c>
      <c r="E2" s="6">
        <f>Y4</f>
        <v>89</v>
      </c>
      <c r="F2" s="6">
        <f>AE4</f>
        <v>0</v>
      </c>
      <c r="G2" s="6">
        <f>1/(4*E2)</f>
        <v>2.8089887640449437E-3</v>
      </c>
      <c r="H2" s="6">
        <f>ASIN(SQRT(G2/100))*180/3.14159</f>
        <v>0.30366870226394377</v>
      </c>
      <c r="I2" s="6">
        <f>AA4</f>
        <v>0</v>
      </c>
      <c r="J2" s="6">
        <v>0</v>
      </c>
      <c r="K2" s="6">
        <v>0</v>
      </c>
      <c r="L2" s="6">
        <f>1/(4*E2)</f>
        <v>2.8089887640449437E-3</v>
      </c>
      <c r="M2" s="6">
        <f>ASIN(SQRT(L2/100))*180/3.14159</f>
        <v>0.30366870226394377</v>
      </c>
      <c r="N2" s="6">
        <f>E2/W4</f>
        <v>1</v>
      </c>
      <c r="O2" s="6">
        <f>N2*100</f>
        <v>100</v>
      </c>
      <c r="P2" s="6">
        <f>(100-1/(4*W4))</f>
        <v>99.997191011235955</v>
      </c>
      <c r="Q2" s="6">
        <f>ASIN(SQRT(P2/100))*180/3.14159</f>
        <v>89.696407317548079</v>
      </c>
      <c r="R2" s="7">
        <f>1/(4*E2)</f>
        <v>2.8089887640449437E-3</v>
      </c>
      <c r="S2" s="6">
        <f>ASIN(SQRT(R2/100))*180/3.14159</f>
        <v>0.30366870226394377</v>
      </c>
      <c r="T2" s="16"/>
      <c r="X2" s="19" t="s">
        <v>12</v>
      </c>
      <c r="Y2" s="19"/>
      <c r="Z2" s="19"/>
      <c r="AA2" s="19"/>
      <c r="AB2" s="19"/>
      <c r="AC2" s="19"/>
      <c r="AK2" s="19" t="s">
        <v>13</v>
      </c>
      <c r="AL2" s="19"/>
      <c r="AM2" s="19"/>
      <c r="AN2" s="19"/>
      <c r="AO2" s="19"/>
      <c r="AP2" s="19"/>
      <c r="AX2" s="19" t="s">
        <v>14</v>
      </c>
      <c r="AY2" s="19"/>
      <c r="AZ2" s="19"/>
      <c r="BA2" s="19"/>
      <c r="BB2" s="19"/>
      <c r="BC2" s="19"/>
    </row>
    <row r="3" spans="1:61" x14ac:dyDescent="0.2">
      <c r="A3" s="6">
        <v>1</v>
      </c>
      <c r="B3" s="6" t="s">
        <v>11</v>
      </c>
      <c r="C3" s="6" t="s">
        <v>46</v>
      </c>
      <c r="D3" s="6">
        <v>2</v>
      </c>
      <c r="E3" s="6">
        <f>AL4</f>
        <v>88</v>
      </c>
      <c r="F3" s="6">
        <f>AR4</f>
        <v>0</v>
      </c>
      <c r="G3" s="6">
        <f>1/(4*E3)</f>
        <v>2.840909090909091E-3</v>
      </c>
      <c r="H3" s="6">
        <f t="shared" ref="H3:H55" si="0">ASIN(SQRT(G3/100))*180/3.14159</f>
        <v>0.3053892348419816</v>
      </c>
      <c r="I3" s="6">
        <f>AN4</f>
        <v>0</v>
      </c>
      <c r="J3" s="6">
        <v>0</v>
      </c>
      <c r="K3" s="6">
        <v>0</v>
      </c>
      <c r="L3" s="6">
        <f>1/(4*E3)</f>
        <v>2.840909090909091E-3</v>
      </c>
      <c r="M3" s="6">
        <f t="shared" ref="M3:M55" si="1">ASIN(SQRT(L3/100))*180/3.14159</f>
        <v>0.3053892348419816</v>
      </c>
      <c r="N3" s="6">
        <f>E3/AJ4</f>
        <v>1</v>
      </c>
      <c r="O3" s="6">
        <f t="shared" ref="O3:O55" si="2">N3*100</f>
        <v>100</v>
      </c>
      <c r="P3" s="6">
        <f>(100-1/(4*AJ4))</f>
        <v>99.997159090909093</v>
      </c>
      <c r="Q3" s="6">
        <f t="shared" ref="Q3:Q55" si="3">ASIN(SQRT(P3/100))*180/3.14159</f>
        <v>89.694686784970472</v>
      </c>
      <c r="R3" s="7">
        <f>1/(4*E3)</f>
        <v>2.840909090909091E-3</v>
      </c>
      <c r="S3" s="6">
        <f t="shared" ref="S3:S55" si="4">ASIN(SQRT(R3/100))*180/3.14159</f>
        <v>0.3053892348419816</v>
      </c>
      <c r="T3" s="16"/>
      <c r="W3" s="13" t="s">
        <v>46</v>
      </c>
      <c r="X3" s="13" t="s">
        <v>12</v>
      </c>
      <c r="Y3" s="13" t="s">
        <v>15</v>
      </c>
      <c r="Z3" s="13" t="s">
        <v>47</v>
      </c>
      <c r="AA3" s="13" t="s">
        <v>17</v>
      </c>
      <c r="AB3" s="13" t="s">
        <v>18</v>
      </c>
      <c r="AC3" s="13" t="s">
        <v>19</v>
      </c>
      <c r="AD3" s="13" t="s">
        <v>20</v>
      </c>
      <c r="AE3" s="13" t="s">
        <v>21</v>
      </c>
      <c r="AF3" s="13" t="s">
        <v>22</v>
      </c>
      <c r="AG3" s="13" t="s">
        <v>39</v>
      </c>
      <c r="AJ3" s="13" t="s">
        <v>46</v>
      </c>
      <c r="AK3" s="13" t="s">
        <v>13</v>
      </c>
      <c r="AL3" s="13" t="s">
        <v>15</v>
      </c>
      <c r="AM3" s="13" t="s">
        <v>47</v>
      </c>
      <c r="AN3" s="13" t="s">
        <v>17</v>
      </c>
      <c r="AO3" s="13" t="s">
        <v>18</v>
      </c>
      <c r="AP3" s="13" t="s">
        <v>19</v>
      </c>
      <c r="AQ3" s="13" t="s">
        <v>20</v>
      </c>
      <c r="AR3" s="13" t="s">
        <v>21</v>
      </c>
      <c r="AS3" s="13" t="s">
        <v>23</v>
      </c>
      <c r="AT3" s="13" t="s">
        <v>39</v>
      </c>
      <c r="AW3" s="13" t="s">
        <v>46</v>
      </c>
      <c r="AX3" s="13" t="s">
        <v>14</v>
      </c>
      <c r="AY3" s="13" t="s">
        <v>15</v>
      </c>
      <c r="AZ3" s="13" t="s">
        <v>47</v>
      </c>
      <c r="BA3" s="13" t="s">
        <v>17</v>
      </c>
      <c r="BB3" s="13" t="s">
        <v>18</v>
      </c>
      <c r="BC3" s="13" t="s">
        <v>19</v>
      </c>
      <c r="BD3" s="13" t="s">
        <v>20</v>
      </c>
      <c r="BE3" s="13" t="s">
        <v>21</v>
      </c>
      <c r="BF3" s="13" t="s">
        <v>23</v>
      </c>
      <c r="BG3" s="13" t="s">
        <v>39</v>
      </c>
    </row>
    <row r="4" spans="1:61" x14ac:dyDescent="0.2">
      <c r="A4" s="6">
        <v>1</v>
      </c>
      <c r="B4" s="6" t="s">
        <v>11</v>
      </c>
      <c r="C4" s="6" t="s">
        <v>46</v>
      </c>
      <c r="D4" s="6">
        <v>3</v>
      </c>
      <c r="E4" s="8">
        <f>AY4</f>
        <v>102</v>
      </c>
      <c r="F4" s="6">
        <f>BE4</f>
        <v>0</v>
      </c>
      <c r="G4" s="8">
        <f>1/(4*E4)</f>
        <v>2.4509803921568627E-3</v>
      </c>
      <c r="H4" s="6">
        <f t="shared" si="0"/>
        <v>0.28365777487433974</v>
      </c>
      <c r="I4" s="6">
        <f>BA4</f>
        <v>0</v>
      </c>
      <c r="J4" s="6">
        <v>0</v>
      </c>
      <c r="K4" s="6">
        <v>0</v>
      </c>
      <c r="L4" s="8">
        <f>1/(4*E4)</f>
        <v>2.4509803921568627E-3</v>
      </c>
      <c r="M4" s="6">
        <f t="shared" si="1"/>
        <v>0.28365777487433974</v>
      </c>
      <c r="N4" s="6">
        <f>E4/AW4</f>
        <v>1</v>
      </c>
      <c r="O4" s="6">
        <f t="shared" si="2"/>
        <v>100</v>
      </c>
      <c r="P4" s="6">
        <f>(100-1/(4*AW4))</f>
        <v>99.997549019607845</v>
      </c>
      <c r="Q4" s="6">
        <f t="shared" si="3"/>
        <v>89.716418244937458</v>
      </c>
      <c r="R4" s="7">
        <f>1/(4*E4)</f>
        <v>2.4509803921568627E-3</v>
      </c>
      <c r="S4" s="6">
        <f t="shared" si="4"/>
        <v>0.28365777487433974</v>
      </c>
      <c r="T4" s="16"/>
      <c r="W4">
        <f>(Y4+Z4+AD4)</f>
        <v>89</v>
      </c>
      <c r="X4" t="s">
        <v>25</v>
      </c>
      <c r="Y4">
        <v>89</v>
      </c>
      <c r="Z4">
        <v>0</v>
      </c>
      <c r="AA4">
        <v>0</v>
      </c>
      <c r="AB4">
        <v>0</v>
      </c>
      <c r="AC4">
        <v>0</v>
      </c>
      <c r="AD4">
        <f t="shared" ref="AD4:AD6" si="5">AB4+AC4</f>
        <v>0</v>
      </c>
      <c r="AE4">
        <f>(AD4+Z4)/W4*100</f>
        <v>0</v>
      </c>
      <c r="AF4" t="e">
        <f>AC4/AD4*100</f>
        <v>#DIV/0!</v>
      </c>
      <c r="AG4" t="e">
        <f>AD4/(AD4+Z4)*100</f>
        <v>#DIV/0!</v>
      </c>
      <c r="AJ4">
        <f>(AL4+AM4+AQ4)</f>
        <v>88</v>
      </c>
      <c r="AK4" t="s">
        <v>25</v>
      </c>
      <c r="AL4">
        <v>88</v>
      </c>
      <c r="AM4">
        <v>0</v>
      </c>
      <c r="AN4">
        <v>0</v>
      </c>
      <c r="AO4">
        <v>0</v>
      </c>
      <c r="AP4">
        <v>0</v>
      </c>
      <c r="AQ4">
        <f>AO4+AP4</f>
        <v>0</v>
      </c>
      <c r="AR4">
        <f>(AQ4+AM4)/AJ4*100</f>
        <v>0</v>
      </c>
      <c r="AS4" t="e">
        <f>AP4/AQ4*100</f>
        <v>#DIV/0!</v>
      </c>
      <c r="AT4" t="e">
        <f>AQ4/(AQ4+AM4)*100</f>
        <v>#DIV/0!</v>
      </c>
      <c r="AW4">
        <f>(AY4+AZ4+BD4)</f>
        <v>102</v>
      </c>
      <c r="AX4" t="s">
        <v>25</v>
      </c>
      <c r="AY4">
        <v>102</v>
      </c>
      <c r="AZ4">
        <v>0</v>
      </c>
      <c r="BA4">
        <v>0</v>
      </c>
      <c r="BB4">
        <v>0</v>
      </c>
      <c r="BC4">
        <v>0</v>
      </c>
      <c r="BD4">
        <f>BB4+BC4</f>
        <v>0</v>
      </c>
      <c r="BE4">
        <f>(BD4+AZ4)/AW4*100</f>
        <v>0</v>
      </c>
      <c r="BF4" t="e">
        <f>BC4/BD4*100</f>
        <v>#DIV/0!</v>
      </c>
      <c r="BG4" t="e">
        <f>BD4/(BD4+AZ4)*100</f>
        <v>#DIV/0!</v>
      </c>
    </row>
    <row r="5" spans="1:61" x14ac:dyDescent="0.2">
      <c r="A5" s="6">
        <v>1</v>
      </c>
      <c r="B5" s="6" t="s">
        <v>11</v>
      </c>
      <c r="C5" s="6" t="s">
        <v>48</v>
      </c>
      <c r="D5" s="6">
        <v>1</v>
      </c>
      <c r="E5" s="6">
        <f>Y9</f>
        <v>88</v>
      </c>
      <c r="F5" s="6">
        <f>AE9</f>
        <v>19.26605504587156</v>
      </c>
      <c r="G5" s="6">
        <f t="shared" ref="G5:G19" si="6">F5</f>
        <v>19.26605504587156</v>
      </c>
      <c r="H5" s="6">
        <f t="shared" si="0"/>
        <v>26.035725876520186</v>
      </c>
      <c r="I5" s="6">
        <f>AA9</f>
        <v>11</v>
      </c>
      <c r="J5" s="6">
        <f>AF9</f>
        <v>75</v>
      </c>
      <c r="K5" s="6">
        <f>AG9</f>
        <v>57.142857142857139</v>
      </c>
      <c r="L5" s="6">
        <f>K5</f>
        <v>57.142857142857139</v>
      </c>
      <c r="M5" s="6">
        <f t="shared" si="1"/>
        <v>49.106646829479203</v>
      </c>
      <c r="N5" s="6">
        <f>E5/W9</f>
        <v>0.80733944954128445</v>
      </c>
      <c r="O5" s="6">
        <f t="shared" si="2"/>
        <v>80.733944954128447</v>
      </c>
      <c r="P5" s="6">
        <f>O5</f>
        <v>80.733944954128447</v>
      </c>
      <c r="Q5" s="6">
        <f t="shared" si="3"/>
        <v>63.964350143291888</v>
      </c>
      <c r="R5" s="7">
        <f t="shared" ref="R5:R19" si="7">J5</f>
        <v>75</v>
      </c>
      <c r="S5" s="6">
        <f t="shared" si="4"/>
        <v>60.000050679874704</v>
      </c>
      <c r="T5" s="16"/>
      <c r="W5">
        <f t="shared" ref="W5:W6" si="8">(Y5+Z5+AD5)</f>
        <v>94</v>
      </c>
      <c r="X5" t="s">
        <v>26</v>
      </c>
      <c r="Y5">
        <v>94</v>
      </c>
      <c r="Z5">
        <v>0</v>
      </c>
      <c r="AA5">
        <v>0</v>
      </c>
      <c r="AB5">
        <v>0</v>
      </c>
      <c r="AC5">
        <v>0</v>
      </c>
      <c r="AD5">
        <f t="shared" si="5"/>
        <v>0</v>
      </c>
      <c r="AE5">
        <f t="shared" ref="AE5:AE6" si="9">(AD5+Z5)/W5*100</f>
        <v>0</v>
      </c>
      <c r="AF5" t="e">
        <f t="shared" ref="AF5:AF16" si="10">AC5/AD5*100</f>
        <v>#DIV/0!</v>
      </c>
      <c r="AG5" t="e">
        <f t="shared" ref="AG5:AG6" si="11">AD5/(AD5+Z5)*100</f>
        <v>#DIV/0!</v>
      </c>
      <c r="AJ5">
        <f t="shared" ref="AJ5:AJ6" si="12">(AL5+AM5+AQ5)</f>
        <v>106</v>
      </c>
      <c r="AK5" t="s">
        <v>26</v>
      </c>
      <c r="AL5">
        <v>106</v>
      </c>
      <c r="AM5">
        <v>0</v>
      </c>
      <c r="AN5">
        <v>0</v>
      </c>
      <c r="AO5">
        <v>0</v>
      </c>
      <c r="AP5">
        <v>0</v>
      </c>
      <c r="AQ5">
        <f t="shared" ref="AQ5:AQ6" si="13">AO5+AP5</f>
        <v>0</v>
      </c>
      <c r="AR5">
        <f t="shared" ref="AR5:AR6" si="14">(AQ5+AM5)/AJ5*100</f>
        <v>0</v>
      </c>
      <c r="AS5" t="e">
        <f t="shared" ref="AS5:AS16" si="15">AP5/AQ5*100</f>
        <v>#DIV/0!</v>
      </c>
      <c r="AT5" t="e">
        <f t="shared" ref="AT5:AT6" si="16">AQ5/(AQ5+AM5)*100</f>
        <v>#DIV/0!</v>
      </c>
      <c r="AW5">
        <f t="shared" ref="AW5:AW6" si="17">(AY5+AZ5+BD5)</f>
        <v>97</v>
      </c>
      <c r="AX5" t="s">
        <v>26</v>
      </c>
      <c r="AY5" s="1">
        <v>97</v>
      </c>
      <c r="AZ5">
        <v>0</v>
      </c>
      <c r="BA5">
        <v>0</v>
      </c>
      <c r="BB5">
        <v>0</v>
      </c>
      <c r="BC5">
        <v>0</v>
      </c>
      <c r="BD5">
        <f t="shared" ref="BD5:BD6" si="18">BB5+BC5</f>
        <v>0</v>
      </c>
      <c r="BE5">
        <f t="shared" ref="BE5:BE6" si="19">(BD5+AZ5)/AW5*100</f>
        <v>0</v>
      </c>
      <c r="BF5" t="e">
        <f t="shared" ref="BF5:BF16" si="20">BC5/BD5*100</f>
        <v>#DIV/0!</v>
      </c>
      <c r="BG5" t="e">
        <f t="shared" ref="BG5:BG6" si="21">BD5/(BD5+AZ5)*100</f>
        <v>#DIV/0!</v>
      </c>
    </row>
    <row r="6" spans="1:61" x14ac:dyDescent="0.2">
      <c r="A6" s="6">
        <v>1</v>
      </c>
      <c r="B6" s="6" t="s">
        <v>11</v>
      </c>
      <c r="C6" s="6" t="s">
        <v>48</v>
      </c>
      <c r="D6" s="6">
        <v>2</v>
      </c>
      <c r="E6" s="6">
        <f>AL9</f>
        <v>77</v>
      </c>
      <c r="F6" s="6">
        <f>AR9</f>
        <v>14.444444444444443</v>
      </c>
      <c r="G6" s="6">
        <f t="shared" si="6"/>
        <v>14.444444444444443</v>
      </c>
      <c r="H6" s="6">
        <f t="shared" si="0"/>
        <v>22.337323649721913</v>
      </c>
      <c r="I6" s="6">
        <f>AN9</f>
        <v>10</v>
      </c>
      <c r="J6" s="6">
        <f>AS9</f>
        <v>71.428571428571431</v>
      </c>
      <c r="K6" s="6">
        <f>AT9</f>
        <v>53.846153846153847</v>
      </c>
      <c r="L6" s="6">
        <f t="shared" ref="L6:L19" si="22">K6</f>
        <v>53.846153846153847</v>
      </c>
      <c r="M6" s="6">
        <f t="shared" si="1"/>
        <v>47.205902766005373</v>
      </c>
      <c r="N6" s="6">
        <f>E6/AJ9</f>
        <v>0.85555555555555551</v>
      </c>
      <c r="O6" s="6">
        <f t="shared" si="2"/>
        <v>85.555555555555557</v>
      </c>
      <c r="P6" s="6">
        <f>O6</f>
        <v>85.555555555555557</v>
      </c>
      <c r="Q6" s="6">
        <f t="shared" si="3"/>
        <v>67.662752370090161</v>
      </c>
      <c r="R6" s="7">
        <f t="shared" si="7"/>
        <v>71.428571428571431</v>
      </c>
      <c r="S6" s="6">
        <f t="shared" si="4"/>
        <v>57.688515489980617</v>
      </c>
      <c r="T6" s="16"/>
      <c r="W6">
        <f t="shared" si="8"/>
        <v>101</v>
      </c>
      <c r="X6" t="s">
        <v>27</v>
      </c>
      <c r="Y6">
        <v>101</v>
      </c>
      <c r="Z6">
        <v>0</v>
      </c>
      <c r="AA6">
        <v>0</v>
      </c>
      <c r="AB6">
        <v>0</v>
      </c>
      <c r="AC6">
        <v>0</v>
      </c>
      <c r="AD6">
        <f t="shared" si="5"/>
        <v>0</v>
      </c>
      <c r="AE6">
        <f t="shared" si="9"/>
        <v>0</v>
      </c>
      <c r="AF6" t="e">
        <f t="shared" si="10"/>
        <v>#DIV/0!</v>
      </c>
      <c r="AG6" t="e">
        <f t="shared" si="11"/>
        <v>#DIV/0!</v>
      </c>
      <c r="AJ6">
        <f t="shared" si="12"/>
        <v>103</v>
      </c>
      <c r="AK6" t="s">
        <v>27</v>
      </c>
      <c r="AL6">
        <v>103</v>
      </c>
      <c r="AM6">
        <v>0</v>
      </c>
      <c r="AN6">
        <v>0</v>
      </c>
      <c r="AO6">
        <v>0</v>
      </c>
      <c r="AP6">
        <v>0</v>
      </c>
      <c r="AQ6">
        <f t="shared" si="13"/>
        <v>0</v>
      </c>
      <c r="AR6">
        <f t="shared" si="14"/>
        <v>0</v>
      </c>
      <c r="AS6" t="e">
        <f t="shared" si="15"/>
        <v>#DIV/0!</v>
      </c>
      <c r="AT6" t="e">
        <f t="shared" si="16"/>
        <v>#DIV/0!</v>
      </c>
      <c r="AW6">
        <f t="shared" si="17"/>
        <v>80</v>
      </c>
      <c r="AX6" t="s">
        <v>27</v>
      </c>
      <c r="AY6" s="1">
        <v>80</v>
      </c>
      <c r="AZ6" s="1">
        <v>0</v>
      </c>
      <c r="BA6" s="1">
        <v>0</v>
      </c>
      <c r="BB6" s="1">
        <v>0</v>
      </c>
      <c r="BC6" s="1">
        <v>0</v>
      </c>
      <c r="BD6">
        <f t="shared" si="18"/>
        <v>0</v>
      </c>
      <c r="BE6">
        <f t="shared" si="19"/>
        <v>0</v>
      </c>
      <c r="BF6" t="e">
        <f t="shared" si="20"/>
        <v>#DIV/0!</v>
      </c>
      <c r="BG6" t="e">
        <f t="shared" si="21"/>
        <v>#DIV/0!</v>
      </c>
    </row>
    <row r="7" spans="1:61" x14ac:dyDescent="0.2">
      <c r="A7" s="6">
        <v>1</v>
      </c>
      <c r="B7" s="6" t="s">
        <v>11</v>
      </c>
      <c r="C7" s="6" t="s">
        <v>48</v>
      </c>
      <c r="D7" s="6">
        <v>3</v>
      </c>
      <c r="E7" s="6">
        <f>AY9</f>
        <v>85</v>
      </c>
      <c r="F7" s="6">
        <f>BE9</f>
        <v>11.458333333333332</v>
      </c>
      <c r="G7" s="6">
        <f t="shared" si="6"/>
        <v>11.458333333333332</v>
      </c>
      <c r="H7" s="6">
        <f t="shared" si="0"/>
        <v>19.785626440819147</v>
      </c>
      <c r="I7" s="6">
        <f>BA9</f>
        <v>10</v>
      </c>
      <c r="J7" s="6">
        <f>BF9</f>
        <v>66.666666666666657</v>
      </c>
      <c r="K7" s="6">
        <f>BG9</f>
        <v>27.27272727272727</v>
      </c>
      <c r="L7" s="6">
        <f t="shared" si="22"/>
        <v>27.27272727272727</v>
      </c>
      <c r="M7" s="6">
        <f t="shared" si="1"/>
        <v>31.482180697154291</v>
      </c>
      <c r="N7" s="6">
        <f>E7/AW9</f>
        <v>0.88541666666666663</v>
      </c>
      <c r="O7" s="6">
        <f t="shared" si="2"/>
        <v>88.541666666666657</v>
      </c>
      <c r="P7" s="6">
        <f>O7</f>
        <v>88.541666666666657</v>
      </c>
      <c r="Q7" s="6">
        <f t="shared" si="3"/>
        <v>70.214449578992912</v>
      </c>
      <c r="R7" s="7">
        <f t="shared" si="7"/>
        <v>66.666666666666657</v>
      </c>
      <c r="S7" s="6">
        <f t="shared" si="4"/>
        <v>54.735656550476563</v>
      </c>
      <c r="T7" s="16"/>
    </row>
    <row r="8" spans="1:61" x14ac:dyDescent="0.2">
      <c r="A8" s="6">
        <v>1</v>
      </c>
      <c r="B8" s="6" t="s">
        <v>11</v>
      </c>
      <c r="C8" s="6" t="s">
        <v>49</v>
      </c>
      <c r="D8" s="6">
        <v>1</v>
      </c>
      <c r="E8" s="6">
        <f>Y14</f>
        <v>45</v>
      </c>
      <c r="F8" s="6">
        <f>AE14</f>
        <v>48.275862068965516</v>
      </c>
      <c r="G8" s="6">
        <f t="shared" si="6"/>
        <v>48.275862068965516</v>
      </c>
      <c r="H8" s="6">
        <f t="shared" si="0"/>
        <v>44.011983032473871</v>
      </c>
      <c r="I8" s="6">
        <f>AA14</f>
        <v>10</v>
      </c>
      <c r="J8" s="6">
        <f>AF14</f>
        <v>64</v>
      </c>
      <c r="K8" s="6">
        <f>AG14</f>
        <v>59.523809523809526</v>
      </c>
      <c r="L8" s="6">
        <f t="shared" si="22"/>
        <v>59.523809523809526</v>
      </c>
      <c r="M8" s="6">
        <f t="shared" si="1"/>
        <v>50.490330361163686</v>
      </c>
      <c r="N8" s="6">
        <f>E8/W14</f>
        <v>0.51724137931034486</v>
      </c>
      <c r="O8" s="6">
        <f t="shared" si="2"/>
        <v>51.724137931034484</v>
      </c>
      <c r="P8" s="6">
        <f>O8</f>
        <v>51.724137931034484</v>
      </c>
      <c r="Q8" s="6">
        <f t="shared" si="3"/>
        <v>45.988092987338199</v>
      </c>
      <c r="R8" s="7">
        <f t="shared" si="7"/>
        <v>64</v>
      </c>
      <c r="S8" s="6">
        <f t="shared" si="4"/>
        <v>53.130147231271494</v>
      </c>
      <c r="T8" s="16"/>
      <c r="W8" t="s">
        <v>48</v>
      </c>
      <c r="X8" t="s">
        <v>12</v>
      </c>
      <c r="Y8" t="s">
        <v>15</v>
      </c>
      <c r="Z8" t="s">
        <v>47</v>
      </c>
      <c r="AA8" t="s">
        <v>17</v>
      </c>
      <c r="AB8" t="s">
        <v>18</v>
      </c>
      <c r="AC8" t="s">
        <v>19</v>
      </c>
      <c r="AJ8" t="s">
        <v>48</v>
      </c>
      <c r="AK8" t="s">
        <v>13</v>
      </c>
      <c r="AL8" t="s">
        <v>15</v>
      </c>
      <c r="AM8" t="s">
        <v>47</v>
      </c>
      <c r="AN8" t="s">
        <v>17</v>
      </c>
      <c r="AO8" t="s">
        <v>18</v>
      </c>
      <c r="AP8" t="s">
        <v>19</v>
      </c>
      <c r="AW8" t="s">
        <v>48</v>
      </c>
      <c r="AX8" t="s">
        <v>14</v>
      </c>
      <c r="AY8" t="s">
        <v>15</v>
      </c>
      <c r="AZ8" t="s">
        <v>47</v>
      </c>
      <c r="BA8" t="s">
        <v>17</v>
      </c>
      <c r="BB8" t="s">
        <v>18</v>
      </c>
      <c r="BC8" t="s">
        <v>19</v>
      </c>
    </row>
    <row r="9" spans="1:61" x14ac:dyDescent="0.2">
      <c r="A9" s="6">
        <v>1</v>
      </c>
      <c r="B9" s="6" t="s">
        <v>11</v>
      </c>
      <c r="C9" s="6" t="s">
        <v>49</v>
      </c>
      <c r="D9" s="6">
        <v>2</v>
      </c>
      <c r="E9" s="6">
        <f>AL14</f>
        <v>56</v>
      </c>
      <c r="F9" s="6">
        <f>AR14</f>
        <v>38.461538461538467</v>
      </c>
      <c r="G9" s="6">
        <f t="shared" si="6"/>
        <v>38.461538461538467</v>
      </c>
      <c r="H9" s="6">
        <f t="shared" si="0"/>
        <v>38.328850476450874</v>
      </c>
      <c r="I9" s="6">
        <f>AN14</f>
        <v>10</v>
      </c>
      <c r="J9" s="6">
        <f>AS14</f>
        <v>73.333333333333329</v>
      </c>
      <c r="K9" s="6">
        <f>AT14</f>
        <v>42.857142857142854</v>
      </c>
      <c r="L9" s="6">
        <f t="shared" si="22"/>
        <v>42.857142857142854</v>
      </c>
      <c r="M9" s="6">
        <f t="shared" si="1"/>
        <v>40.893429190332867</v>
      </c>
      <c r="N9" s="6">
        <f>E9/AJ14</f>
        <v>0.61538461538461542</v>
      </c>
      <c r="O9" s="6">
        <f t="shared" si="2"/>
        <v>61.53846153846154</v>
      </c>
      <c r="P9" s="6">
        <f t="shared" ref="P9:P10" si="23">O9</f>
        <v>61.53846153846154</v>
      </c>
      <c r="Q9" s="6">
        <f t="shared" si="3"/>
        <v>51.671225543361203</v>
      </c>
      <c r="R9" s="7">
        <f t="shared" si="7"/>
        <v>73.333333333333329</v>
      </c>
      <c r="S9" s="6">
        <f t="shared" si="4"/>
        <v>58.909119400731441</v>
      </c>
      <c r="T9" s="16"/>
      <c r="W9">
        <f>(Y9+Z9+AD9)</f>
        <v>109</v>
      </c>
      <c r="X9" t="s">
        <v>25</v>
      </c>
      <c r="Y9">
        <v>88</v>
      </c>
      <c r="Z9">
        <v>9</v>
      </c>
      <c r="AA9">
        <v>11</v>
      </c>
      <c r="AB9">
        <v>3</v>
      </c>
      <c r="AC9">
        <v>9</v>
      </c>
      <c r="AD9">
        <f>AB9+AC9</f>
        <v>12</v>
      </c>
      <c r="AE9">
        <f>(AD9+Z9)/W9*100</f>
        <v>19.26605504587156</v>
      </c>
      <c r="AF9">
        <f t="shared" si="10"/>
        <v>75</v>
      </c>
      <c r="AG9">
        <f>AD9/(AD9+Z9)*100</f>
        <v>57.142857142857139</v>
      </c>
      <c r="AJ9">
        <f>(AL9+AM9+AQ9)</f>
        <v>90</v>
      </c>
      <c r="AK9" t="s">
        <v>25</v>
      </c>
      <c r="AL9">
        <v>77</v>
      </c>
      <c r="AM9">
        <v>6</v>
      </c>
      <c r="AN9">
        <v>10</v>
      </c>
      <c r="AO9">
        <v>2</v>
      </c>
      <c r="AP9">
        <v>5</v>
      </c>
      <c r="AQ9">
        <f>AO9+AP9</f>
        <v>7</v>
      </c>
      <c r="AR9">
        <f>(AQ9+AM9)/AJ9*100</f>
        <v>14.444444444444443</v>
      </c>
      <c r="AS9">
        <f t="shared" si="15"/>
        <v>71.428571428571431</v>
      </c>
      <c r="AT9">
        <f>AQ9/(AQ9+AM9)*100</f>
        <v>53.846153846153847</v>
      </c>
      <c r="AW9">
        <f>(AY9+AZ9+BD9)</f>
        <v>96</v>
      </c>
      <c r="AX9" t="s">
        <v>25</v>
      </c>
      <c r="AY9">
        <v>85</v>
      </c>
      <c r="AZ9">
        <v>8</v>
      </c>
      <c r="BA9">
        <v>10</v>
      </c>
      <c r="BB9">
        <v>1</v>
      </c>
      <c r="BC9">
        <v>2</v>
      </c>
      <c r="BD9">
        <f>BB9+BC9</f>
        <v>3</v>
      </c>
      <c r="BE9">
        <f>(BD9+AZ9)/AW9*100</f>
        <v>11.458333333333332</v>
      </c>
      <c r="BF9">
        <f t="shared" si="20"/>
        <v>66.666666666666657</v>
      </c>
      <c r="BG9">
        <f>BD9/(BD9+AZ9)*100</f>
        <v>27.27272727272727</v>
      </c>
    </row>
    <row r="10" spans="1:61" x14ac:dyDescent="0.2">
      <c r="A10" s="6">
        <v>1</v>
      </c>
      <c r="B10" s="6" t="s">
        <v>11</v>
      </c>
      <c r="C10" s="6" t="s">
        <v>49</v>
      </c>
      <c r="D10" s="6">
        <v>3</v>
      </c>
      <c r="E10" s="6">
        <f>AY14</f>
        <v>66</v>
      </c>
      <c r="F10" s="6">
        <f>BE14</f>
        <v>29.787234042553191</v>
      </c>
      <c r="G10" s="6">
        <f t="shared" si="6"/>
        <v>29.787234042553191</v>
      </c>
      <c r="H10" s="6">
        <f t="shared" si="0"/>
        <v>33.077792927863932</v>
      </c>
      <c r="I10" s="6">
        <f>BA14</f>
        <v>10</v>
      </c>
      <c r="J10" s="6">
        <f>BF14</f>
        <v>62.5</v>
      </c>
      <c r="K10" s="6">
        <f>BG14</f>
        <v>28.571428571428569</v>
      </c>
      <c r="L10" s="6">
        <f t="shared" si="22"/>
        <v>28.571428571428569</v>
      </c>
      <c r="M10" s="6">
        <f t="shared" si="1"/>
        <v>32.311560529831453</v>
      </c>
      <c r="N10" s="6">
        <f>E10/AW14</f>
        <v>0.7021276595744681</v>
      </c>
      <c r="O10" s="6">
        <f t="shared" si="2"/>
        <v>70.212765957446805</v>
      </c>
      <c r="P10" s="6">
        <f t="shared" si="23"/>
        <v>70.212765957446805</v>
      </c>
      <c r="Q10" s="6">
        <f t="shared" si="3"/>
        <v>56.922283091948138</v>
      </c>
      <c r="R10" s="7">
        <f t="shared" si="7"/>
        <v>62.5</v>
      </c>
      <c r="S10" s="6">
        <f t="shared" si="4"/>
        <v>52.238800217191859</v>
      </c>
      <c r="T10" s="16"/>
      <c r="W10">
        <f t="shared" ref="W10:W11" si="24">(Y10+Z10+AD10)</f>
        <v>87</v>
      </c>
      <c r="X10" t="s">
        <v>26</v>
      </c>
      <c r="Y10">
        <v>70</v>
      </c>
      <c r="Z10">
        <v>6</v>
      </c>
      <c r="AA10">
        <v>11</v>
      </c>
      <c r="AB10">
        <v>3</v>
      </c>
      <c r="AC10">
        <v>8</v>
      </c>
      <c r="AD10">
        <f t="shared" ref="AD10:AD11" si="25">AB10+AC10</f>
        <v>11</v>
      </c>
      <c r="AE10">
        <f t="shared" ref="AE10:AE11" si="26">(AD10+Z10)/W10*100</f>
        <v>19.540229885057471</v>
      </c>
      <c r="AF10">
        <f t="shared" si="10"/>
        <v>72.727272727272734</v>
      </c>
      <c r="AG10">
        <f t="shared" ref="AG10:AG11" si="27">AD10/(AD10+Z10)*100</f>
        <v>64.705882352941174</v>
      </c>
      <c r="AJ10">
        <f t="shared" ref="AJ10:AJ11" si="28">(AL10+AM10+AQ10)</f>
        <v>92</v>
      </c>
      <c r="AK10" t="s">
        <v>27</v>
      </c>
      <c r="AL10">
        <v>81</v>
      </c>
      <c r="AM10">
        <v>7</v>
      </c>
      <c r="AN10">
        <v>10</v>
      </c>
      <c r="AO10">
        <v>1</v>
      </c>
      <c r="AP10">
        <v>3</v>
      </c>
      <c r="AQ10">
        <f t="shared" ref="AQ10:AQ11" si="29">AO10+AP10</f>
        <v>4</v>
      </c>
      <c r="AR10">
        <f t="shared" ref="AR10:AR11" si="30">(AQ10+AM10)/AJ10*100</f>
        <v>11.956521739130435</v>
      </c>
      <c r="AS10">
        <f t="shared" si="15"/>
        <v>75</v>
      </c>
      <c r="AT10">
        <f t="shared" ref="AT10:AT11" si="31">AQ10/(AQ10+AM10)*100</f>
        <v>36.363636363636367</v>
      </c>
      <c r="AW10">
        <f t="shared" ref="AW10:AW11" si="32">(AY10+AZ10+BD10)</f>
        <v>99</v>
      </c>
      <c r="AX10" t="s">
        <v>26</v>
      </c>
      <c r="AY10" s="1">
        <v>90</v>
      </c>
      <c r="AZ10" s="1">
        <v>6</v>
      </c>
      <c r="BA10" s="1">
        <v>10</v>
      </c>
      <c r="BB10" s="1">
        <v>1</v>
      </c>
      <c r="BC10" s="1">
        <v>2</v>
      </c>
      <c r="BD10" s="1">
        <f t="shared" ref="BD10:BD11" si="33">BB10+BC10</f>
        <v>3</v>
      </c>
      <c r="BE10">
        <f t="shared" ref="BE10:BE11" si="34">(BD10+AZ10)/AW10*100</f>
        <v>9.0909090909090917</v>
      </c>
      <c r="BF10">
        <f t="shared" si="20"/>
        <v>66.666666666666657</v>
      </c>
      <c r="BG10">
        <f t="shared" ref="BG10:BG11" si="35">BD10/(BD10+AZ10)*100</f>
        <v>33.333333333333329</v>
      </c>
    </row>
    <row r="11" spans="1:61" x14ac:dyDescent="0.2">
      <c r="A11" s="6">
        <v>1</v>
      </c>
      <c r="B11" s="6" t="s">
        <v>28</v>
      </c>
      <c r="C11" s="6" t="s">
        <v>46</v>
      </c>
      <c r="D11" s="6">
        <v>1</v>
      </c>
      <c r="E11" s="6">
        <f>Y21</f>
        <v>21</v>
      </c>
      <c r="F11" s="6">
        <f>AE21</f>
        <v>78.350515463917532</v>
      </c>
      <c r="G11" s="6">
        <f t="shared" si="6"/>
        <v>78.350515463917532</v>
      </c>
      <c r="H11" s="6">
        <f t="shared" si="0"/>
        <v>62.271056372919979</v>
      </c>
      <c r="I11" s="6">
        <f>AA21</f>
        <v>10</v>
      </c>
      <c r="J11" s="6">
        <f>AF21</f>
        <v>76.923076923076934</v>
      </c>
      <c r="K11" s="6">
        <f>AG21</f>
        <v>68.421052631578945</v>
      </c>
      <c r="L11" s="6">
        <f t="shared" si="22"/>
        <v>68.421052631578945</v>
      </c>
      <c r="M11" s="6">
        <f t="shared" si="1"/>
        <v>55.809183351079596</v>
      </c>
      <c r="N11" s="6">
        <f>E11/W21</f>
        <v>0.21649484536082475</v>
      </c>
      <c r="O11" s="6">
        <f t="shared" si="2"/>
        <v>21.649484536082475</v>
      </c>
      <c r="P11" s="6">
        <f>O11</f>
        <v>21.649484536082475</v>
      </c>
      <c r="Q11" s="6">
        <f t="shared" si="3"/>
        <v>27.729019646892102</v>
      </c>
      <c r="R11" s="7">
        <f t="shared" si="7"/>
        <v>76.923076923076934</v>
      </c>
      <c r="S11" s="6">
        <f t="shared" si="4"/>
        <v>61.289536965459263</v>
      </c>
      <c r="T11" s="16"/>
      <c r="W11">
        <f t="shared" si="24"/>
        <v>102</v>
      </c>
      <c r="X11" t="s">
        <v>27</v>
      </c>
      <c r="Y11">
        <v>84</v>
      </c>
      <c r="Z11">
        <v>7</v>
      </c>
      <c r="AA11">
        <v>11</v>
      </c>
      <c r="AB11">
        <v>3</v>
      </c>
      <c r="AC11">
        <v>8</v>
      </c>
      <c r="AD11">
        <f t="shared" si="25"/>
        <v>11</v>
      </c>
      <c r="AE11">
        <f t="shared" si="26"/>
        <v>17.647058823529413</v>
      </c>
      <c r="AF11">
        <f t="shared" si="10"/>
        <v>72.727272727272734</v>
      </c>
      <c r="AG11">
        <f t="shared" si="27"/>
        <v>61.111111111111114</v>
      </c>
      <c r="AJ11">
        <f t="shared" si="28"/>
        <v>77</v>
      </c>
      <c r="AK11" t="s">
        <v>26</v>
      </c>
      <c r="AL11">
        <v>70</v>
      </c>
      <c r="AM11">
        <v>3</v>
      </c>
      <c r="AN11">
        <v>11</v>
      </c>
      <c r="AO11">
        <v>1</v>
      </c>
      <c r="AP11">
        <v>3</v>
      </c>
      <c r="AQ11">
        <f t="shared" si="29"/>
        <v>4</v>
      </c>
      <c r="AR11">
        <f t="shared" si="30"/>
        <v>9.0909090909090917</v>
      </c>
      <c r="AS11">
        <f t="shared" si="15"/>
        <v>75</v>
      </c>
      <c r="AT11">
        <f t="shared" si="31"/>
        <v>57.142857142857139</v>
      </c>
      <c r="AW11">
        <f t="shared" si="32"/>
        <v>91</v>
      </c>
      <c r="AX11" t="s">
        <v>27</v>
      </c>
      <c r="AY11" s="1">
        <v>82</v>
      </c>
      <c r="AZ11" s="1">
        <v>4</v>
      </c>
      <c r="BA11" s="1">
        <v>11</v>
      </c>
      <c r="BB11" s="1">
        <v>2</v>
      </c>
      <c r="BC11" s="1">
        <v>3</v>
      </c>
      <c r="BD11" s="1">
        <f t="shared" si="33"/>
        <v>5</v>
      </c>
      <c r="BE11">
        <f t="shared" si="34"/>
        <v>9.8901098901098905</v>
      </c>
      <c r="BF11">
        <f t="shared" si="20"/>
        <v>60</v>
      </c>
      <c r="BG11">
        <f t="shared" si="35"/>
        <v>55.555555555555557</v>
      </c>
    </row>
    <row r="12" spans="1:61" x14ac:dyDescent="0.2">
      <c r="A12" s="6">
        <v>1</v>
      </c>
      <c r="B12" s="6" t="s">
        <v>28</v>
      </c>
      <c r="C12" s="6" t="s">
        <v>46</v>
      </c>
      <c r="D12" s="6">
        <v>2</v>
      </c>
      <c r="E12" s="6">
        <f>AL21</f>
        <v>50</v>
      </c>
      <c r="F12" s="6">
        <f>AR21</f>
        <v>48.979591836734691</v>
      </c>
      <c r="G12" s="6">
        <f t="shared" si="6"/>
        <v>48.979591836734691</v>
      </c>
      <c r="H12" s="6">
        <f t="shared" si="0"/>
        <v>44.415346113230896</v>
      </c>
      <c r="I12" s="6">
        <f>AN21</f>
        <v>10</v>
      </c>
      <c r="J12" s="6">
        <f>AS21</f>
        <v>78.260869565217391</v>
      </c>
      <c r="K12" s="6">
        <f>AT21</f>
        <v>47.916666666666671</v>
      </c>
      <c r="L12" s="6">
        <f t="shared" si="22"/>
        <v>47.916666666666671</v>
      </c>
      <c r="M12" s="6">
        <f t="shared" si="1"/>
        <v>43.80602926973561</v>
      </c>
      <c r="N12" s="6">
        <f>E12/AJ21</f>
        <v>0.51020408163265307</v>
      </c>
      <c r="O12" s="6">
        <f t="shared" si="2"/>
        <v>51.020408163265309</v>
      </c>
      <c r="P12" s="6">
        <f>O12</f>
        <v>51.020408163265309</v>
      </c>
      <c r="Q12" s="6">
        <f t="shared" si="3"/>
        <v>45.584729906581181</v>
      </c>
      <c r="R12" s="7">
        <f t="shared" si="7"/>
        <v>78.260869565217391</v>
      </c>
      <c r="S12" s="6">
        <f t="shared" si="4"/>
        <v>62.208746900701392</v>
      </c>
      <c r="T12" s="16"/>
    </row>
    <row r="13" spans="1:61" x14ac:dyDescent="0.2">
      <c r="A13" s="6">
        <v>1</v>
      </c>
      <c r="B13" s="6" t="s">
        <v>28</v>
      </c>
      <c r="C13" s="6" t="s">
        <v>46</v>
      </c>
      <c r="D13" s="6">
        <v>3</v>
      </c>
      <c r="E13" s="6">
        <f>AY21</f>
        <v>87</v>
      </c>
      <c r="F13" s="6">
        <f>BE21</f>
        <v>25.641025641025639</v>
      </c>
      <c r="G13" s="6">
        <f t="shared" si="6"/>
        <v>25.641025641025639</v>
      </c>
      <c r="H13" s="6">
        <f t="shared" si="0"/>
        <v>30.422342983512326</v>
      </c>
      <c r="I13" s="6">
        <f>BA21</f>
        <v>10</v>
      </c>
      <c r="J13" s="6">
        <f>BF21</f>
        <v>60</v>
      </c>
      <c r="K13" s="6">
        <f>BG21</f>
        <v>33.333333333333329</v>
      </c>
      <c r="L13" s="6">
        <f t="shared" si="22"/>
        <v>33.333333333333329</v>
      </c>
      <c r="M13" s="6">
        <f t="shared" si="1"/>
        <v>35.2644194693355</v>
      </c>
      <c r="N13" s="6">
        <f>E13/AW21</f>
        <v>0.74358974358974361</v>
      </c>
      <c r="O13" s="6">
        <f t="shared" si="2"/>
        <v>74.358974358974365</v>
      </c>
      <c r="P13" s="6">
        <f>O13</f>
        <v>74.358974358974365</v>
      </c>
      <c r="Q13" s="6">
        <f t="shared" si="3"/>
        <v>59.577733036299755</v>
      </c>
      <c r="R13" s="7">
        <f t="shared" si="7"/>
        <v>60</v>
      </c>
      <c r="S13" s="6">
        <f t="shared" si="4"/>
        <v>50.768522398744103</v>
      </c>
      <c r="T13" s="16"/>
      <c r="W13" t="s">
        <v>49</v>
      </c>
      <c r="X13" t="s">
        <v>12</v>
      </c>
      <c r="Y13" t="s">
        <v>15</v>
      </c>
      <c r="Z13" t="s">
        <v>47</v>
      </c>
      <c r="AA13" t="s">
        <v>17</v>
      </c>
      <c r="AB13" t="s">
        <v>18</v>
      </c>
      <c r="AC13" t="s">
        <v>19</v>
      </c>
      <c r="AJ13" t="s">
        <v>49</v>
      </c>
      <c r="AK13" t="s">
        <v>13</v>
      </c>
      <c r="AL13" t="s">
        <v>15</v>
      </c>
      <c r="AM13" t="s">
        <v>47</v>
      </c>
      <c r="AN13" t="s">
        <v>17</v>
      </c>
      <c r="AO13" t="s">
        <v>18</v>
      </c>
      <c r="AP13" t="s">
        <v>19</v>
      </c>
      <c r="AW13" t="s">
        <v>49</v>
      </c>
      <c r="AX13" t="s">
        <v>14</v>
      </c>
      <c r="AY13" t="s">
        <v>15</v>
      </c>
      <c r="AZ13" t="s">
        <v>47</v>
      </c>
      <c r="BA13" t="s">
        <v>17</v>
      </c>
      <c r="BB13" t="s">
        <v>18</v>
      </c>
      <c r="BC13" t="s">
        <v>19</v>
      </c>
    </row>
    <row r="14" spans="1:61" x14ac:dyDescent="0.2">
      <c r="A14" s="6">
        <v>1</v>
      </c>
      <c r="B14" s="6" t="s">
        <v>28</v>
      </c>
      <c r="C14" s="6" t="s">
        <v>48</v>
      </c>
      <c r="D14" s="6">
        <v>1</v>
      </c>
      <c r="E14" s="6">
        <f>Y26</f>
        <v>26</v>
      </c>
      <c r="F14" s="6">
        <f>AE26</f>
        <v>76.146788990825684</v>
      </c>
      <c r="G14" s="6">
        <f t="shared" si="6"/>
        <v>76.146788990825684</v>
      </c>
      <c r="H14" s="6">
        <f t="shared" si="0"/>
        <v>60.764743642200109</v>
      </c>
      <c r="I14" s="6">
        <f>AA26</f>
        <v>10</v>
      </c>
      <c r="J14" s="6">
        <f>AF26</f>
        <v>75</v>
      </c>
      <c r="K14" s="6">
        <f>AG26</f>
        <v>91.566265060240966</v>
      </c>
      <c r="L14" s="6">
        <f t="shared" si="22"/>
        <v>91.566265060240966</v>
      </c>
      <c r="M14" s="6">
        <f t="shared" si="1"/>
        <v>73.117621827022049</v>
      </c>
      <c r="N14" s="6">
        <f>E14/W26</f>
        <v>0.23853211009174313</v>
      </c>
      <c r="O14" s="6">
        <f t="shared" si="2"/>
        <v>23.853211009174313</v>
      </c>
      <c r="P14" s="6">
        <f>O14</f>
        <v>23.853211009174313</v>
      </c>
      <c r="Q14" s="6">
        <f t="shared" si="3"/>
        <v>29.235332377611968</v>
      </c>
      <c r="R14" s="7">
        <f t="shared" si="7"/>
        <v>75</v>
      </c>
      <c r="S14" s="6">
        <f t="shared" si="4"/>
        <v>60.000050679874704</v>
      </c>
      <c r="T14" s="16"/>
      <c r="W14">
        <f>(Y14+Z14+AD14)</f>
        <v>87</v>
      </c>
      <c r="X14" t="s">
        <v>25</v>
      </c>
      <c r="Y14">
        <v>45</v>
      </c>
      <c r="Z14">
        <v>17</v>
      </c>
      <c r="AA14">
        <v>10</v>
      </c>
      <c r="AB14">
        <v>9</v>
      </c>
      <c r="AC14">
        <v>16</v>
      </c>
      <c r="AD14">
        <f>AB14+AC14</f>
        <v>25</v>
      </c>
      <c r="AE14">
        <f>(AD14+Z14)/W14*100</f>
        <v>48.275862068965516</v>
      </c>
      <c r="AF14">
        <f t="shared" si="10"/>
        <v>64</v>
      </c>
      <c r="AG14">
        <f>AD14/(AD14+Z14)*100</f>
        <v>59.523809523809526</v>
      </c>
      <c r="AJ14">
        <f>(AL14+AM14+AQ14)</f>
        <v>91</v>
      </c>
      <c r="AK14" t="s">
        <v>25</v>
      </c>
      <c r="AL14">
        <v>56</v>
      </c>
      <c r="AM14">
        <v>20</v>
      </c>
      <c r="AN14">
        <v>10</v>
      </c>
      <c r="AO14">
        <v>4</v>
      </c>
      <c r="AP14">
        <v>11</v>
      </c>
      <c r="AQ14">
        <f>AO14+AP14</f>
        <v>15</v>
      </c>
      <c r="AR14">
        <f>(AQ14+AM14)/AJ14*100</f>
        <v>38.461538461538467</v>
      </c>
      <c r="AS14">
        <f t="shared" si="15"/>
        <v>73.333333333333329</v>
      </c>
      <c r="AT14">
        <f>AQ14/(AQ14+AM14)*100</f>
        <v>42.857142857142854</v>
      </c>
      <c r="AW14">
        <f>(AY14+AZ14+BD14)</f>
        <v>94</v>
      </c>
      <c r="AX14" t="s">
        <v>25</v>
      </c>
      <c r="AY14">
        <v>66</v>
      </c>
      <c r="AZ14">
        <v>20</v>
      </c>
      <c r="BA14">
        <v>10</v>
      </c>
      <c r="BB14">
        <v>3</v>
      </c>
      <c r="BC14" s="1">
        <v>5</v>
      </c>
      <c r="BD14">
        <f>BB14+BC14</f>
        <v>8</v>
      </c>
      <c r="BE14">
        <f>(BD14+AZ14)/AW14*100</f>
        <v>29.787234042553191</v>
      </c>
      <c r="BF14">
        <f t="shared" si="20"/>
        <v>62.5</v>
      </c>
      <c r="BG14">
        <f>BD14/(BD14+AZ14)*100</f>
        <v>28.571428571428569</v>
      </c>
      <c r="BI14" s="1"/>
    </row>
    <row r="15" spans="1:61" x14ac:dyDescent="0.2">
      <c r="A15" s="6">
        <v>1</v>
      </c>
      <c r="B15" s="6" t="s">
        <v>28</v>
      </c>
      <c r="C15" s="6" t="s">
        <v>48</v>
      </c>
      <c r="D15" s="6">
        <v>2</v>
      </c>
      <c r="E15" s="6">
        <f>AL26</f>
        <v>38</v>
      </c>
      <c r="F15" s="6">
        <f>AR26</f>
        <v>65.454545454545453</v>
      </c>
      <c r="G15" s="6">
        <f t="shared" si="6"/>
        <v>65.454545454545453</v>
      </c>
      <c r="H15" s="6">
        <f t="shared" si="0"/>
        <v>54.002272113809305</v>
      </c>
      <c r="I15" s="6">
        <f>AN26</f>
        <v>10</v>
      </c>
      <c r="J15" s="6">
        <f>AS26</f>
        <v>72.093023255813947</v>
      </c>
      <c r="K15" s="6">
        <f>AT26</f>
        <v>59.722222222222221</v>
      </c>
      <c r="L15" s="6">
        <f t="shared" si="22"/>
        <v>59.722222222222221</v>
      </c>
      <c r="M15" s="6">
        <f t="shared" si="1"/>
        <v>50.606178454035138</v>
      </c>
      <c r="N15" s="6">
        <f>E15/AJ26</f>
        <v>0.34545454545454546</v>
      </c>
      <c r="O15" s="6">
        <f t="shared" si="2"/>
        <v>34.545454545454547</v>
      </c>
      <c r="P15" s="6">
        <f t="shared" ref="P15:P16" si="36">O15</f>
        <v>34.545454545454547</v>
      </c>
      <c r="Q15" s="6">
        <f t="shared" si="3"/>
        <v>35.997803906002765</v>
      </c>
      <c r="R15" s="7">
        <f t="shared" si="7"/>
        <v>72.093023255813947</v>
      </c>
      <c r="S15" s="6">
        <f t="shared" si="4"/>
        <v>58.111372337037203</v>
      </c>
      <c r="T15" s="16"/>
      <c r="W15">
        <f t="shared" ref="W15:W16" si="37">(Y15+Z15+AD15)</f>
        <v>100</v>
      </c>
      <c r="X15" t="s">
        <v>26</v>
      </c>
      <c r="Y15">
        <v>51</v>
      </c>
      <c r="Z15">
        <v>20</v>
      </c>
      <c r="AA15">
        <v>10</v>
      </c>
      <c r="AB15">
        <v>7</v>
      </c>
      <c r="AC15">
        <v>22</v>
      </c>
      <c r="AD15">
        <f t="shared" ref="AD15:AD16" si="38">AB15+AC15</f>
        <v>29</v>
      </c>
      <c r="AE15">
        <f t="shared" ref="AE15:AE16" si="39">(AD15+Z15)/W15*100</f>
        <v>49</v>
      </c>
      <c r="AF15">
        <f t="shared" si="10"/>
        <v>75.862068965517238</v>
      </c>
      <c r="AG15">
        <f t="shared" ref="AG15:AG16" si="40">AD15/(AD15+Z15)*100</f>
        <v>59.183673469387756</v>
      </c>
      <c r="AJ15">
        <f t="shared" ref="AJ15:AJ16" si="41">(AL15+AM15+AQ15)</f>
        <v>91</v>
      </c>
      <c r="AK15" t="s">
        <v>26</v>
      </c>
      <c r="AL15">
        <v>58</v>
      </c>
      <c r="AM15">
        <v>20</v>
      </c>
      <c r="AN15">
        <v>11</v>
      </c>
      <c r="AO15">
        <v>3</v>
      </c>
      <c r="AP15">
        <v>10</v>
      </c>
      <c r="AQ15">
        <f t="shared" ref="AQ15:AQ16" si="42">AO15+AP15</f>
        <v>13</v>
      </c>
      <c r="AR15">
        <f t="shared" ref="AR15:AR16" si="43">(AQ15+AM15)/AJ15*100</f>
        <v>36.263736263736263</v>
      </c>
      <c r="AS15">
        <f t="shared" si="15"/>
        <v>76.923076923076934</v>
      </c>
      <c r="AT15">
        <f t="shared" ref="AT15:AT16" si="44">AQ15/(AQ15+AM15)*100</f>
        <v>39.393939393939391</v>
      </c>
      <c r="AW15">
        <f t="shared" ref="AW15:AW16" si="45">(AY15+AZ15+BD15)</f>
        <v>101</v>
      </c>
      <c r="AX15" t="s">
        <v>26</v>
      </c>
      <c r="AY15">
        <v>78</v>
      </c>
      <c r="AZ15">
        <v>16</v>
      </c>
      <c r="BA15">
        <v>10</v>
      </c>
      <c r="BB15">
        <v>3</v>
      </c>
      <c r="BC15">
        <v>4</v>
      </c>
      <c r="BD15">
        <f t="shared" ref="BD15:BD16" si="46">BB15+BC15</f>
        <v>7</v>
      </c>
      <c r="BE15">
        <f t="shared" ref="BE15:BE16" si="47">(BD15+AZ15)/AW15*100</f>
        <v>22.772277227722775</v>
      </c>
      <c r="BF15">
        <f t="shared" si="20"/>
        <v>57.142857142857139</v>
      </c>
      <c r="BG15">
        <f t="shared" ref="BG15:BG16" si="48">BD15/(BD15+AZ15)*100</f>
        <v>30.434782608695656</v>
      </c>
    </row>
    <row r="16" spans="1:61" x14ac:dyDescent="0.2">
      <c r="A16" s="6">
        <v>1</v>
      </c>
      <c r="B16" s="6" t="s">
        <v>28</v>
      </c>
      <c r="C16" s="6" t="s">
        <v>48</v>
      </c>
      <c r="D16" s="6">
        <v>3</v>
      </c>
      <c r="E16" s="6">
        <f>AY26</f>
        <v>67</v>
      </c>
      <c r="F16" s="6">
        <f>BE26</f>
        <v>28.723404255319153</v>
      </c>
      <c r="G16" s="6">
        <f t="shared" si="6"/>
        <v>28.723404255319153</v>
      </c>
      <c r="H16" s="6">
        <f t="shared" si="0"/>
        <v>32.407859106759567</v>
      </c>
      <c r="I16" s="6">
        <f>BA26</f>
        <v>10</v>
      </c>
      <c r="J16" s="6">
        <f>BF26</f>
        <v>62.5</v>
      </c>
      <c r="K16" s="6">
        <f>BG26</f>
        <v>29.629629629629626</v>
      </c>
      <c r="L16" s="6">
        <f t="shared" si="22"/>
        <v>29.629629629629626</v>
      </c>
      <c r="M16" s="6">
        <f t="shared" si="1"/>
        <v>32.978989903282972</v>
      </c>
      <c r="N16" s="6">
        <f>E16/AW26</f>
        <v>0.71276595744680848</v>
      </c>
      <c r="O16" s="6">
        <f t="shared" si="2"/>
        <v>71.276595744680847</v>
      </c>
      <c r="P16" s="6">
        <f t="shared" si="36"/>
        <v>71.276595744680847</v>
      </c>
      <c r="Q16" s="6">
        <f t="shared" si="3"/>
        <v>57.592216913052503</v>
      </c>
      <c r="R16" s="7">
        <f t="shared" si="7"/>
        <v>62.5</v>
      </c>
      <c r="S16" s="6">
        <f t="shared" si="4"/>
        <v>52.238800217191859</v>
      </c>
      <c r="T16" s="16"/>
      <c r="W16">
        <f t="shared" si="37"/>
        <v>94</v>
      </c>
      <c r="X16" t="s">
        <v>27</v>
      </c>
      <c r="Y16">
        <v>44</v>
      </c>
      <c r="Z16">
        <v>28</v>
      </c>
      <c r="AA16">
        <v>11</v>
      </c>
      <c r="AB16">
        <v>5</v>
      </c>
      <c r="AC16">
        <v>17</v>
      </c>
      <c r="AD16">
        <f t="shared" si="38"/>
        <v>22</v>
      </c>
      <c r="AE16">
        <f t="shared" si="39"/>
        <v>53.191489361702125</v>
      </c>
      <c r="AF16">
        <f t="shared" si="10"/>
        <v>77.272727272727266</v>
      </c>
      <c r="AG16">
        <f t="shared" si="40"/>
        <v>44</v>
      </c>
      <c r="AJ16">
        <f t="shared" si="41"/>
        <v>105</v>
      </c>
      <c r="AK16" t="s">
        <v>27</v>
      </c>
      <c r="AL16">
        <v>65</v>
      </c>
      <c r="AM16">
        <v>23</v>
      </c>
      <c r="AN16">
        <v>11</v>
      </c>
      <c r="AO16">
        <v>4</v>
      </c>
      <c r="AP16">
        <v>13</v>
      </c>
      <c r="AQ16">
        <f t="shared" si="42"/>
        <v>17</v>
      </c>
      <c r="AR16">
        <f t="shared" si="43"/>
        <v>38.095238095238095</v>
      </c>
      <c r="AS16">
        <f t="shared" si="15"/>
        <v>76.470588235294116</v>
      </c>
      <c r="AT16">
        <f t="shared" si="44"/>
        <v>42.5</v>
      </c>
      <c r="AW16">
        <f t="shared" si="45"/>
        <v>110</v>
      </c>
      <c r="AX16" t="s">
        <v>27</v>
      </c>
      <c r="AY16" s="1">
        <v>82</v>
      </c>
      <c r="AZ16" s="1">
        <v>21</v>
      </c>
      <c r="BA16" s="1">
        <v>9</v>
      </c>
      <c r="BB16" s="1">
        <v>2</v>
      </c>
      <c r="BC16" s="1">
        <v>5</v>
      </c>
      <c r="BD16">
        <f t="shared" si="46"/>
        <v>7</v>
      </c>
      <c r="BE16">
        <f t="shared" si="47"/>
        <v>25.454545454545453</v>
      </c>
      <c r="BF16">
        <f t="shared" si="20"/>
        <v>71.428571428571431</v>
      </c>
      <c r="BG16">
        <f t="shared" si="48"/>
        <v>25</v>
      </c>
      <c r="BH16" s="1"/>
      <c r="BI16" s="1"/>
    </row>
    <row r="17" spans="1:59" x14ac:dyDescent="0.2">
      <c r="A17" s="6">
        <v>1</v>
      </c>
      <c r="B17" s="6" t="s">
        <v>28</v>
      </c>
      <c r="C17" s="6" t="s">
        <v>49</v>
      </c>
      <c r="D17" s="6">
        <v>1</v>
      </c>
      <c r="E17" s="6">
        <f>Y31</f>
        <v>15</v>
      </c>
      <c r="F17" s="6">
        <f>AE31</f>
        <v>80.26315789473685</v>
      </c>
      <c r="G17" s="6">
        <f t="shared" si="6"/>
        <v>80.26315789473685</v>
      </c>
      <c r="H17" s="6">
        <f t="shared" si="0"/>
        <v>63.623944188763652</v>
      </c>
      <c r="I17" s="6">
        <f>AA31</f>
        <v>9</v>
      </c>
      <c r="J17" s="6">
        <f>AF31</f>
        <v>83.333333333333343</v>
      </c>
      <c r="K17" s="6">
        <f>AG31</f>
        <v>78.688524590163937</v>
      </c>
      <c r="L17" s="6">
        <f t="shared" si="22"/>
        <v>78.688524590163937</v>
      </c>
      <c r="M17" s="6">
        <f t="shared" si="1"/>
        <v>62.506839987083005</v>
      </c>
      <c r="N17" s="6">
        <f>E17/W31</f>
        <v>0.19736842105263158</v>
      </c>
      <c r="O17" s="6">
        <f t="shared" si="2"/>
        <v>19.736842105263158</v>
      </c>
      <c r="P17" s="6">
        <f>O17</f>
        <v>19.736842105263158</v>
      </c>
      <c r="Q17" s="6">
        <f t="shared" si="3"/>
        <v>26.376131831048429</v>
      </c>
      <c r="R17" s="7">
        <f t="shared" si="7"/>
        <v>83.333333333333343</v>
      </c>
      <c r="S17" s="6">
        <f t="shared" si="4"/>
        <v>65.905213115641345</v>
      </c>
      <c r="T17" s="16"/>
    </row>
    <row r="18" spans="1:59" ht="19" x14ac:dyDescent="0.25">
      <c r="A18" s="6">
        <v>1</v>
      </c>
      <c r="B18" s="6" t="s">
        <v>28</v>
      </c>
      <c r="C18" s="6" t="s">
        <v>49</v>
      </c>
      <c r="D18" s="6">
        <v>2</v>
      </c>
      <c r="E18" s="6">
        <f>AL31</f>
        <v>28</v>
      </c>
      <c r="F18" s="6">
        <f>AR31</f>
        <v>71.428571428571431</v>
      </c>
      <c r="G18" s="6">
        <f t="shared" si="6"/>
        <v>71.428571428571431</v>
      </c>
      <c r="H18" s="6">
        <f t="shared" si="0"/>
        <v>57.688515489980617</v>
      </c>
      <c r="I18" s="6">
        <f>AN31</f>
        <v>10</v>
      </c>
      <c r="J18" s="6">
        <f>AS31</f>
        <v>76.470588235294116</v>
      </c>
      <c r="K18" s="6">
        <f>AT31</f>
        <v>48.571428571428569</v>
      </c>
      <c r="L18" s="6">
        <f t="shared" si="22"/>
        <v>48.571428571428569</v>
      </c>
      <c r="M18" s="6">
        <f t="shared" si="1"/>
        <v>44.181414779555695</v>
      </c>
      <c r="N18" s="6">
        <f>E18/AJ31</f>
        <v>0.2857142857142857</v>
      </c>
      <c r="O18" s="6">
        <f t="shared" si="2"/>
        <v>28.571428571428569</v>
      </c>
      <c r="P18" s="6">
        <f t="shared" ref="P18:P19" si="49">O18</f>
        <v>28.571428571428569</v>
      </c>
      <c r="Q18" s="6">
        <f t="shared" si="3"/>
        <v>32.311560529831453</v>
      </c>
      <c r="R18" s="7">
        <f t="shared" si="7"/>
        <v>76.470588235294116</v>
      </c>
      <c r="S18" s="6">
        <f t="shared" si="4"/>
        <v>60.982910885459695</v>
      </c>
      <c r="T18" s="16"/>
      <c r="W18" s="17" t="s">
        <v>29</v>
      </c>
      <c r="X18" s="17"/>
      <c r="Y18" s="17"/>
      <c r="Z18" s="17"/>
      <c r="AA18" s="17"/>
      <c r="AB18" s="17"/>
      <c r="AC18" s="17"/>
      <c r="AD18" s="17"/>
      <c r="AE18" s="17"/>
    </row>
    <row r="19" spans="1:59" x14ac:dyDescent="0.2">
      <c r="A19" s="6">
        <v>1</v>
      </c>
      <c r="B19" s="6" t="s">
        <v>28</v>
      </c>
      <c r="C19" s="6" t="s">
        <v>49</v>
      </c>
      <c r="D19" s="6">
        <v>3</v>
      </c>
      <c r="E19" s="6">
        <f>AY31</f>
        <v>52</v>
      </c>
      <c r="F19" s="6">
        <f>BE31</f>
        <v>40.909090909090914</v>
      </c>
      <c r="G19" s="6">
        <f t="shared" si="6"/>
        <v>40.909090909090914</v>
      </c>
      <c r="H19" s="6">
        <f t="shared" si="0"/>
        <v>39.762192737492455</v>
      </c>
      <c r="I19" s="6">
        <f>BA31</f>
        <v>10</v>
      </c>
      <c r="J19" s="6">
        <f>BF31</f>
        <v>61.53846153846154</v>
      </c>
      <c r="K19" s="6">
        <f>BG31</f>
        <v>36.111111111111107</v>
      </c>
      <c r="L19" s="6">
        <f t="shared" si="22"/>
        <v>36.111111111111107</v>
      </c>
      <c r="M19" s="6">
        <f t="shared" si="1"/>
        <v>36.936221092110884</v>
      </c>
      <c r="N19" s="6">
        <f>E19/AW31</f>
        <v>0.59090909090909094</v>
      </c>
      <c r="O19" s="6">
        <f t="shared" si="2"/>
        <v>59.090909090909093</v>
      </c>
      <c r="P19" s="6">
        <f t="shared" si="49"/>
        <v>59.090909090909093</v>
      </c>
      <c r="Q19" s="6">
        <f t="shared" si="3"/>
        <v>50.237883282319622</v>
      </c>
      <c r="R19" s="7">
        <f t="shared" si="7"/>
        <v>61.53846153846154</v>
      </c>
      <c r="S19" s="6">
        <f t="shared" si="4"/>
        <v>51.671225543361203</v>
      </c>
      <c r="T19" s="16"/>
    </row>
    <row r="20" spans="1:59" x14ac:dyDescent="0.2">
      <c r="A20" s="3">
        <v>2</v>
      </c>
      <c r="B20" s="3" t="s">
        <v>11</v>
      </c>
      <c r="C20" s="3" t="s">
        <v>46</v>
      </c>
      <c r="D20" s="3">
        <v>1</v>
      </c>
      <c r="E20" s="3">
        <f>Y5</f>
        <v>94</v>
      </c>
      <c r="F20" s="3">
        <f>AE5</f>
        <v>0</v>
      </c>
      <c r="G20" s="3">
        <f>1/(4*E20)</f>
        <v>2.6595744680851063E-3</v>
      </c>
      <c r="H20" s="3">
        <f t="shared" si="0"/>
        <v>0.29548198090603123</v>
      </c>
      <c r="I20" s="3">
        <f>AA5</f>
        <v>0</v>
      </c>
      <c r="J20" s="3">
        <v>0</v>
      </c>
      <c r="K20" s="3">
        <v>0</v>
      </c>
      <c r="L20" s="3">
        <f>1/(4*E20)</f>
        <v>2.6595744680851063E-3</v>
      </c>
      <c r="M20" s="3">
        <f t="shared" si="1"/>
        <v>0.29548198090603123</v>
      </c>
      <c r="N20" s="3">
        <f>E20/W5</f>
        <v>1</v>
      </c>
      <c r="O20" s="3">
        <f t="shared" si="2"/>
        <v>100</v>
      </c>
      <c r="P20" s="3">
        <f>(100-1/(4*W5))</f>
        <v>99.997340425531917</v>
      </c>
      <c r="Q20" s="3">
        <f t="shared" si="3"/>
        <v>89.704594038907018</v>
      </c>
      <c r="R20" s="1">
        <f>1/(4*E20)</f>
        <v>2.6595744680851063E-3</v>
      </c>
      <c r="S20" s="3">
        <f t="shared" si="4"/>
        <v>0.29548198090603123</v>
      </c>
      <c r="T20" s="16"/>
      <c r="W20" s="13" t="s">
        <v>46</v>
      </c>
      <c r="X20" s="13" t="s">
        <v>12</v>
      </c>
      <c r="Y20" s="13" t="s">
        <v>15</v>
      </c>
      <c r="Z20" s="13" t="s">
        <v>47</v>
      </c>
      <c r="AA20" s="13" t="s">
        <v>17</v>
      </c>
      <c r="AB20" s="13" t="s">
        <v>18</v>
      </c>
      <c r="AC20" s="13" t="s">
        <v>19</v>
      </c>
      <c r="AD20" s="13" t="s">
        <v>20</v>
      </c>
      <c r="AE20" s="13" t="s">
        <v>21</v>
      </c>
      <c r="AF20" s="13"/>
      <c r="AG20" s="13"/>
      <c r="AJ20" s="13" t="s">
        <v>46</v>
      </c>
      <c r="AK20" s="13" t="s">
        <v>13</v>
      </c>
      <c r="AL20" s="13" t="s">
        <v>15</v>
      </c>
      <c r="AM20" s="13" t="s">
        <v>47</v>
      </c>
      <c r="AN20" s="13" t="s">
        <v>17</v>
      </c>
      <c r="AO20" s="13" t="s">
        <v>18</v>
      </c>
      <c r="AP20" s="13" t="s">
        <v>19</v>
      </c>
      <c r="AQ20" s="13" t="s">
        <v>20</v>
      </c>
      <c r="AR20" s="13" t="s">
        <v>21</v>
      </c>
      <c r="AS20" s="13"/>
      <c r="AT20" s="13"/>
      <c r="AW20" s="13" t="s">
        <v>46</v>
      </c>
      <c r="AX20" s="13" t="s">
        <v>14</v>
      </c>
      <c r="AY20" s="13" t="s">
        <v>15</v>
      </c>
      <c r="AZ20" s="13" t="s">
        <v>47</v>
      </c>
      <c r="BA20" s="13" t="s">
        <v>17</v>
      </c>
      <c r="BB20" s="13" t="s">
        <v>18</v>
      </c>
      <c r="BC20" s="13" t="s">
        <v>19</v>
      </c>
      <c r="BD20" s="13" t="s">
        <v>20</v>
      </c>
      <c r="BE20" s="13" t="s">
        <v>21</v>
      </c>
      <c r="BF20" s="13"/>
      <c r="BG20" s="13"/>
    </row>
    <row r="21" spans="1:59" x14ac:dyDescent="0.2">
      <c r="A21" s="3">
        <v>2</v>
      </c>
      <c r="B21" s="3" t="s">
        <v>11</v>
      </c>
      <c r="C21" s="3" t="s">
        <v>46</v>
      </c>
      <c r="D21" s="3">
        <v>2</v>
      </c>
      <c r="E21" s="3">
        <f>AL5</f>
        <v>106</v>
      </c>
      <c r="F21" s="3">
        <f>AR5</f>
        <v>0</v>
      </c>
      <c r="G21" s="3">
        <f>1/(4*E21)</f>
        <v>2.3584905660377358E-3</v>
      </c>
      <c r="H21" s="3">
        <f t="shared" si="0"/>
        <v>0.27825423187329401</v>
      </c>
      <c r="I21" s="3">
        <f>AN5</f>
        <v>0</v>
      </c>
      <c r="J21" s="3">
        <v>0</v>
      </c>
      <c r="K21" s="3">
        <v>0</v>
      </c>
      <c r="L21" s="3">
        <f>1/(4*E21)</f>
        <v>2.3584905660377358E-3</v>
      </c>
      <c r="M21" s="3">
        <f t="shared" si="1"/>
        <v>0.27825423187329401</v>
      </c>
      <c r="N21" s="3">
        <f>E21/AJ5</f>
        <v>1</v>
      </c>
      <c r="O21" s="3">
        <f t="shared" si="2"/>
        <v>100</v>
      </c>
      <c r="P21" s="3">
        <f>(100-1/(4*AJ5))</f>
        <v>99.997641509433961</v>
      </c>
      <c r="Q21" s="3">
        <f t="shared" si="3"/>
        <v>89.721821787939234</v>
      </c>
      <c r="R21" s="1">
        <f>1/(4*E21)</f>
        <v>2.3584905660377358E-3</v>
      </c>
      <c r="S21" s="3">
        <f t="shared" si="4"/>
        <v>0.27825423187329401</v>
      </c>
      <c r="T21" s="16"/>
      <c r="W21">
        <f>(Y21+Z21+AD21)</f>
        <v>97</v>
      </c>
      <c r="X21" t="s">
        <v>25</v>
      </c>
      <c r="Y21">
        <v>21</v>
      </c>
      <c r="Z21">
        <v>24</v>
      </c>
      <c r="AA21">
        <v>10</v>
      </c>
      <c r="AB21">
        <v>12</v>
      </c>
      <c r="AC21">
        <v>40</v>
      </c>
      <c r="AD21">
        <f>AB21+AC21</f>
        <v>52</v>
      </c>
      <c r="AE21">
        <f>(AD21+Z21)/W21*100</f>
        <v>78.350515463917532</v>
      </c>
      <c r="AF21">
        <f t="shared" ref="AF21:AF33" si="50">AC21/AD21*100</f>
        <v>76.923076923076934</v>
      </c>
      <c r="AG21">
        <f>AD21/(AD21+Z21)*100</f>
        <v>68.421052631578945</v>
      </c>
      <c r="AJ21">
        <f>(AL21+AM21+AQ21)</f>
        <v>98</v>
      </c>
      <c r="AK21" t="s">
        <v>25</v>
      </c>
      <c r="AL21">
        <v>50</v>
      </c>
      <c r="AM21">
        <v>25</v>
      </c>
      <c r="AN21">
        <v>10</v>
      </c>
      <c r="AO21">
        <v>5</v>
      </c>
      <c r="AP21">
        <v>18</v>
      </c>
      <c r="AQ21">
        <f>AO21+AP21</f>
        <v>23</v>
      </c>
      <c r="AR21">
        <f>(AQ21+AM21)/AJ21*100</f>
        <v>48.979591836734691</v>
      </c>
      <c r="AS21">
        <f t="shared" ref="AS21:AS28" si="51">AP21/AQ21*100</f>
        <v>78.260869565217391</v>
      </c>
      <c r="AT21">
        <f>AQ21/(AQ21+AM21)*100</f>
        <v>47.916666666666671</v>
      </c>
      <c r="AW21">
        <f>(AY21+AZ21+BD21)</f>
        <v>117</v>
      </c>
      <c r="AX21" t="s">
        <v>25</v>
      </c>
      <c r="AY21">
        <v>87</v>
      </c>
      <c r="AZ21">
        <v>20</v>
      </c>
      <c r="BA21">
        <v>10</v>
      </c>
      <c r="BB21">
        <v>4</v>
      </c>
      <c r="BC21">
        <v>6</v>
      </c>
      <c r="BD21">
        <f>BB21+BC21</f>
        <v>10</v>
      </c>
      <c r="BE21">
        <f>(BD21+AZ21)/AW21*100</f>
        <v>25.641025641025639</v>
      </c>
      <c r="BF21">
        <f t="shared" ref="BF21:BF33" si="52">BC21/BD21*100</f>
        <v>60</v>
      </c>
      <c r="BG21">
        <f>BD21/(BD21+AZ21)*100</f>
        <v>33.333333333333329</v>
      </c>
    </row>
    <row r="22" spans="1:59" x14ac:dyDescent="0.2">
      <c r="A22" s="3">
        <v>2</v>
      </c>
      <c r="B22" s="3" t="s">
        <v>11</v>
      </c>
      <c r="C22" s="3" t="s">
        <v>46</v>
      </c>
      <c r="D22" s="3">
        <v>3</v>
      </c>
      <c r="E22" s="3">
        <f>AY5</f>
        <v>97</v>
      </c>
      <c r="F22" s="3">
        <f>BE5</f>
        <v>0</v>
      </c>
      <c r="G22" s="3">
        <f>1/(4*E22)</f>
        <v>2.5773195876288659E-3</v>
      </c>
      <c r="H22" s="3">
        <f t="shared" si="0"/>
        <v>0.2908767452064473</v>
      </c>
      <c r="I22" s="3">
        <f>BA5</f>
        <v>0</v>
      </c>
      <c r="J22" s="3">
        <v>0</v>
      </c>
      <c r="K22" s="3">
        <v>0</v>
      </c>
      <c r="L22" s="3">
        <f>1/(4*E22)</f>
        <v>2.5773195876288659E-3</v>
      </c>
      <c r="M22" s="3">
        <f t="shared" si="1"/>
        <v>0.2908767452064473</v>
      </c>
      <c r="N22" s="3">
        <f>E22/AW5</f>
        <v>1</v>
      </c>
      <c r="O22" s="3">
        <f t="shared" si="2"/>
        <v>100</v>
      </c>
      <c r="P22" s="3">
        <f>(100-1/(4*AW5))</f>
        <v>99.99742268041237</v>
      </c>
      <c r="Q22" s="3">
        <f t="shared" si="3"/>
        <v>89.709199274605425</v>
      </c>
      <c r="R22" s="1">
        <f>1/(4*E22)</f>
        <v>2.5773195876288659E-3</v>
      </c>
      <c r="S22" s="3">
        <f t="shared" si="4"/>
        <v>0.2908767452064473</v>
      </c>
      <c r="T22" s="16"/>
      <c r="W22">
        <f t="shared" ref="W22:W23" si="53">(Y22+Z22+AD22)</f>
        <v>94</v>
      </c>
      <c r="X22" t="s">
        <v>26</v>
      </c>
      <c r="Y22">
        <v>19</v>
      </c>
      <c r="Z22">
        <v>19</v>
      </c>
      <c r="AA22">
        <v>10</v>
      </c>
      <c r="AB22">
        <v>11</v>
      </c>
      <c r="AC22">
        <v>45</v>
      </c>
      <c r="AD22">
        <f t="shared" ref="AD22:AD23" si="54">AB22+AC22</f>
        <v>56</v>
      </c>
      <c r="AE22">
        <f t="shared" ref="AE22:AE23" si="55">(AD22+Z22)/W22*100</f>
        <v>79.787234042553195</v>
      </c>
      <c r="AF22">
        <f t="shared" si="50"/>
        <v>80.357142857142861</v>
      </c>
      <c r="AG22">
        <f t="shared" ref="AG22:AG23" si="56">AD22/(AD22+Z22)*100</f>
        <v>74.666666666666671</v>
      </c>
      <c r="AJ22">
        <f t="shared" ref="AJ22:AJ23" si="57">(AL22+AM22+AQ22)</f>
        <v>90</v>
      </c>
      <c r="AK22" t="s">
        <v>26</v>
      </c>
      <c r="AL22">
        <v>35</v>
      </c>
      <c r="AM22">
        <v>22</v>
      </c>
      <c r="AN22">
        <v>10</v>
      </c>
      <c r="AO22">
        <v>11</v>
      </c>
      <c r="AP22">
        <v>22</v>
      </c>
      <c r="AQ22">
        <f t="shared" ref="AQ22:AQ23" si="58">AO22+AP22</f>
        <v>33</v>
      </c>
      <c r="AR22">
        <f t="shared" ref="AR22:AR23" si="59">(AQ22+AM22)/AJ22*100</f>
        <v>61.111111111111114</v>
      </c>
      <c r="AS22">
        <f t="shared" si="51"/>
        <v>66.666666666666657</v>
      </c>
      <c r="AT22">
        <f t="shared" ref="AT22:AT23" si="60">AQ22/(AQ22+AM22)*100</f>
        <v>60</v>
      </c>
      <c r="AW22">
        <f t="shared" ref="AW22:AW23" si="61">(AY22+AZ22+BD22)</f>
        <v>82</v>
      </c>
      <c r="AX22" t="s">
        <v>26</v>
      </c>
      <c r="AY22">
        <v>49</v>
      </c>
      <c r="AZ22">
        <v>29</v>
      </c>
      <c r="BA22">
        <v>9</v>
      </c>
      <c r="BB22">
        <v>1</v>
      </c>
      <c r="BC22">
        <v>3</v>
      </c>
      <c r="BD22">
        <f t="shared" ref="BD22:BD23" si="62">BB22+BC22</f>
        <v>4</v>
      </c>
      <c r="BE22">
        <f t="shared" ref="BE22:BE23" si="63">(BD22+AZ22)/AW22*100</f>
        <v>40.243902439024396</v>
      </c>
      <c r="BF22">
        <f t="shared" si="52"/>
        <v>75</v>
      </c>
      <c r="BG22">
        <f t="shared" ref="BG22:BG23" si="64">BD22/(BD22+AZ22)*100</f>
        <v>12.121212121212121</v>
      </c>
    </row>
    <row r="23" spans="1:59" x14ac:dyDescent="0.2">
      <c r="A23" s="3">
        <v>2</v>
      </c>
      <c r="B23" s="3" t="s">
        <v>11</v>
      </c>
      <c r="C23" s="3" t="s">
        <v>48</v>
      </c>
      <c r="D23" s="3">
        <v>1</v>
      </c>
      <c r="E23" s="3">
        <f>Y10</f>
        <v>70</v>
      </c>
      <c r="F23" s="3">
        <f>AE10</f>
        <v>19.540229885057471</v>
      </c>
      <c r="G23" s="3">
        <f t="shared" ref="G23:G37" si="65">F23</f>
        <v>19.540229885057471</v>
      </c>
      <c r="H23" s="3">
        <f t="shared" si="0"/>
        <v>26.234348147100274</v>
      </c>
      <c r="I23" s="3">
        <f>AA10</f>
        <v>11</v>
      </c>
      <c r="J23" s="3">
        <f>AF10</f>
        <v>72.727272727272734</v>
      </c>
      <c r="K23" s="3">
        <f>AG10</f>
        <v>64.705882352941174</v>
      </c>
      <c r="L23" s="3">
        <f>K23</f>
        <v>64.705882352941174</v>
      </c>
      <c r="M23" s="3">
        <f t="shared" si="1"/>
        <v>53.552362822067664</v>
      </c>
      <c r="N23" s="3">
        <f>E23/W10</f>
        <v>0.8045977011494253</v>
      </c>
      <c r="O23" s="3">
        <f t="shared" si="2"/>
        <v>80.459770114942529</v>
      </c>
      <c r="P23" s="3">
        <f>O23</f>
        <v>80.459770114942529</v>
      </c>
      <c r="Q23" s="3">
        <f t="shared" si="3"/>
        <v>63.765727872711793</v>
      </c>
      <c r="R23" s="1">
        <f>J23</f>
        <v>72.727272727272734</v>
      </c>
      <c r="S23" s="3">
        <f t="shared" si="4"/>
        <v>58.517895322657786</v>
      </c>
      <c r="T23" s="16"/>
      <c r="W23">
        <f t="shared" si="53"/>
        <v>108</v>
      </c>
      <c r="X23" t="s">
        <v>27</v>
      </c>
      <c r="Y23">
        <v>28</v>
      </c>
      <c r="Z23">
        <v>10</v>
      </c>
      <c r="AA23">
        <v>10</v>
      </c>
      <c r="AB23">
        <v>16</v>
      </c>
      <c r="AC23">
        <v>54</v>
      </c>
      <c r="AD23">
        <f t="shared" si="54"/>
        <v>70</v>
      </c>
      <c r="AE23">
        <f t="shared" si="55"/>
        <v>74.074074074074076</v>
      </c>
      <c r="AF23">
        <f t="shared" si="50"/>
        <v>77.142857142857153</v>
      </c>
      <c r="AG23">
        <f t="shared" si="56"/>
        <v>87.5</v>
      </c>
      <c r="AJ23">
        <f t="shared" si="57"/>
        <v>113</v>
      </c>
      <c r="AK23" t="s">
        <v>27</v>
      </c>
      <c r="AL23">
        <v>51</v>
      </c>
      <c r="AM23">
        <v>29</v>
      </c>
      <c r="AN23">
        <v>10</v>
      </c>
      <c r="AO23">
        <v>8</v>
      </c>
      <c r="AP23">
        <v>25</v>
      </c>
      <c r="AQ23">
        <f t="shared" si="58"/>
        <v>33</v>
      </c>
      <c r="AR23">
        <f t="shared" si="59"/>
        <v>54.86725663716814</v>
      </c>
      <c r="AS23">
        <f t="shared" si="51"/>
        <v>75.757575757575751</v>
      </c>
      <c r="AT23">
        <f t="shared" si="60"/>
        <v>53.225806451612897</v>
      </c>
      <c r="AW23">
        <f t="shared" si="61"/>
        <v>79</v>
      </c>
      <c r="AX23" t="s">
        <v>27</v>
      </c>
      <c r="AY23" s="1">
        <v>50</v>
      </c>
      <c r="AZ23" s="1">
        <v>16</v>
      </c>
      <c r="BA23" s="1">
        <v>10</v>
      </c>
      <c r="BB23" s="1">
        <v>4</v>
      </c>
      <c r="BC23" s="1">
        <v>9</v>
      </c>
      <c r="BD23">
        <f t="shared" si="62"/>
        <v>13</v>
      </c>
      <c r="BE23">
        <f t="shared" si="63"/>
        <v>36.708860759493675</v>
      </c>
      <c r="BF23">
        <f t="shared" si="52"/>
        <v>69.230769230769226</v>
      </c>
      <c r="BG23">
        <f t="shared" si="64"/>
        <v>44.827586206896555</v>
      </c>
    </row>
    <row r="24" spans="1:59" x14ac:dyDescent="0.2">
      <c r="A24" s="3">
        <v>2</v>
      </c>
      <c r="B24" s="3" t="s">
        <v>11</v>
      </c>
      <c r="C24" s="3" t="s">
        <v>48</v>
      </c>
      <c r="D24" s="3">
        <v>2</v>
      </c>
      <c r="E24" s="3">
        <f>AL10</f>
        <v>81</v>
      </c>
      <c r="F24" s="3">
        <f>AR10</f>
        <v>11.956521739130435</v>
      </c>
      <c r="G24" s="3">
        <f t="shared" si="65"/>
        <v>11.956521739130435</v>
      </c>
      <c r="H24" s="3">
        <f t="shared" si="0"/>
        <v>20.229558627571901</v>
      </c>
      <c r="I24" s="3">
        <f>AN10</f>
        <v>10</v>
      </c>
      <c r="J24" s="3">
        <f>AS10</f>
        <v>75</v>
      </c>
      <c r="K24" s="3">
        <f>AT10</f>
        <v>36.363636363636367</v>
      </c>
      <c r="L24" s="3">
        <f t="shared" ref="L24:L37" si="66">K24</f>
        <v>36.363636363636367</v>
      </c>
      <c r="M24" s="3">
        <f t="shared" si="1"/>
        <v>37.086721259877152</v>
      </c>
      <c r="N24" s="3">
        <f>E24/AJ10</f>
        <v>0.88043478260869568</v>
      </c>
      <c r="O24" s="3">
        <f t="shared" si="2"/>
        <v>88.043478260869563</v>
      </c>
      <c r="P24" s="3">
        <f>O24</f>
        <v>88.043478260869563</v>
      </c>
      <c r="Q24" s="3">
        <f t="shared" si="3"/>
        <v>69.770517392240166</v>
      </c>
      <c r="R24" s="1">
        <f t="shared" ref="R24:R37" si="67">J24</f>
        <v>75</v>
      </c>
      <c r="S24" s="3">
        <f t="shared" si="4"/>
        <v>60.000050679874704</v>
      </c>
      <c r="T24" s="16"/>
    </row>
    <row r="25" spans="1:59" x14ac:dyDescent="0.2">
      <c r="A25" s="3">
        <v>2</v>
      </c>
      <c r="B25" s="3" t="s">
        <v>11</v>
      </c>
      <c r="C25" s="3" t="s">
        <v>48</v>
      </c>
      <c r="D25" s="3">
        <v>3</v>
      </c>
      <c r="E25" s="3">
        <f>AY10</f>
        <v>90</v>
      </c>
      <c r="F25" s="3">
        <f>BE10</f>
        <v>9.0909090909090917</v>
      </c>
      <c r="G25" s="3">
        <f t="shared" si="65"/>
        <v>9.0909090909090917</v>
      </c>
      <c r="H25" s="3">
        <f t="shared" si="0"/>
        <v>17.548415436304708</v>
      </c>
      <c r="I25" s="3">
        <f>BA10</f>
        <v>10</v>
      </c>
      <c r="J25" s="3">
        <f>BF10</f>
        <v>66.666666666666657</v>
      </c>
      <c r="K25" s="3">
        <f>BG10</f>
        <v>33.333333333333329</v>
      </c>
      <c r="L25" s="3">
        <f t="shared" si="66"/>
        <v>33.333333333333329</v>
      </c>
      <c r="M25" s="3">
        <f t="shared" si="1"/>
        <v>35.2644194693355</v>
      </c>
      <c r="N25" s="3">
        <f>E25/AW10</f>
        <v>0.90909090909090906</v>
      </c>
      <c r="O25" s="3">
        <f t="shared" si="2"/>
        <v>90.909090909090907</v>
      </c>
      <c r="P25" s="3">
        <f>O25</f>
        <v>90.909090909090907</v>
      </c>
      <c r="Q25" s="3">
        <f t="shared" si="3"/>
        <v>72.451660583507376</v>
      </c>
      <c r="R25" s="1">
        <f t="shared" si="67"/>
        <v>66.666666666666657</v>
      </c>
      <c r="S25" s="3">
        <f t="shared" si="4"/>
        <v>54.735656550476563</v>
      </c>
      <c r="T25" s="16"/>
      <c r="W25" t="s">
        <v>48</v>
      </c>
      <c r="X25" t="s">
        <v>12</v>
      </c>
      <c r="Y25" t="s">
        <v>15</v>
      </c>
      <c r="Z25" t="s">
        <v>47</v>
      </c>
      <c r="AA25" t="s">
        <v>17</v>
      </c>
      <c r="AB25" t="s">
        <v>18</v>
      </c>
      <c r="AC25" t="s">
        <v>19</v>
      </c>
      <c r="AJ25" t="s">
        <v>48</v>
      </c>
      <c r="AK25" t="s">
        <v>13</v>
      </c>
      <c r="AL25" t="s">
        <v>15</v>
      </c>
      <c r="AM25" t="s">
        <v>47</v>
      </c>
      <c r="AN25" t="s">
        <v>17</v>
      </c>
      <c r="AO25" t="s">
        <v>18</v>
      </c>
      <c r="AP25" t="s">
        <v>19</v>
      </c>
      <c r="AW25" t="s">
        <v>48</v>
      </c>
      <c r="AX25" t="s">
        <v>14</v>
      </c>
      <c r="AY25" t="s">
        <v>15</v>
      </c>
      <c r="AZ25" t="s">
        <v>47</v>
      </c>
      <c r="BA25" t="s">
        <v>17</v>
      </c>
      <c r="BB25" t="s">
        <v>18</v>
      </c>
      <c r="BC25" t="s">
        <v>19</v>
      </c>
    </row>
    <row r="26" spans="1:59" x14ac:dyDescent="0.2">
      <c r="A26" s="3">
        <v>2</v>
      </c>
      <c r="B26" s="3" t="s">
        <v>11</v>
      </c>
      <c r="C26" s="3" t="s">
        <v>49</v>
      </c>
      <c r="D26" s="3">
        <v>1</v>
      </c>
      <c r="E26" s="3">
        <f>Y15</f>
        <v>51</v>
      </c>
      <c r="F26" s="3">
        <f>AE15</f>
        <v>49</v>
      </c>
      <c r="G26" s="3">
        <f t="shared" si="65"/>
        <v>49</v>
      </c>
      <c r="H26" s="3">
        <f t="shared" si="0"/>
        <v>44.427041526722313</v>
      </c>
      <c r="I26" s="3">
        <f>AA15</f>
        <v>10</v>
      </c>
      <c r="J26" s="3">
        <f>AF15</f>
        <v>75.862068965517238</v>
      </c>
      <c r="K26" s="3">
        <f>AG15</f>
        <v>59.183673469387756</v>
      </c>
      <c r="L26" s="3">
        <f t="shared" si="66"/>
        <v>59.183673469387756</v>
      </c>
      <c r="M26" s="3">
        <f t="shared" si="1"/>
        <v>50.291943778042857</v>
      </c>
      <c r="N26" s="3">
        <f>E26/W15</f>
        <v>0.51</v>
      </c>
      <c r="O26" s="3">
        <f t="shared" si="2"/>
        <v>51</v>
      </c>
      <c r="P26" s="3">
        <f>O26</f>
        <v>51</v>
      </c>
      <c r="Q26" s="3">
        <f t="shared" si="3"/>
        <v>45.57303449308975</v>
      </c>
      <c r="R26" s="1">
        <f t="shared" si="67"/>
        <v>75.862068965517238</v>
      </c>
      <c r="S26" s="3">
        <f t="shared" si="4"/>
        <v>60.57374612520902</v>
      </c>
      <c r="T26" s="16"/>
      <c r="W26">
        <f>(Y26+Z26+AD26)</f>
        <v>109</v>
      </c>
      <c r="X26" t="s">
        <v>25</v>
      </c>
      <c r="Y26">
        <v>26</v>
      </c>
      <c r="Z26">
        <v>7</v>
      </c>
      <c r="AA26">
        <v>10</v>
      </c>
      <c r="AB26">
        <v>19</v>
      </c>
      <c r="AC26">
        <v>57</v>
      </c>
      <c r="AD26">
        <f>AB26+AC26</f>
        <v>76</v>
      </c>
      <c r="AE26">
        <f>(AD26+Z26)/W26*100</f>
        <v>76.146788990825684</v>
      </c>
      <c r="AF26">
        <f t="shared" si="50"/>
        <v>75</v>
      </c>
      <c r="AG26">
        <f>AD26/(AD26+Z26)*100</f>
        <v>91.566265060240966</v>
      </c>
      <c r="AJ26">
        <f>(AL26+AM26+AQ26)</f>
        <v>110</v>
      </c>
      <c r="AK26" t="s">
        <v>25</v>
      </c>
      <c r="AL26">
        <v>38</v>
      </c>
      <c r="AM26">
        <v>29</v>
      </c>
      <c r="AN26">
        <v>10</v>
      </c>
      <c r="AO26">
        <v>12</v>
      </c>
      <c r="AP26">
        <v>31</v>
      </c>
      <c r="AQ26">
        <f>AO26+AP26</f>
        <v>43</v>
      </c>
      <c r="AR26">
        <f>(AQ26+AM26)/AJ26*100</f>
        <v>65.454545454545453</v>
      </c>
      <c r="AS26">
        <f t="shared" si="51"/>
        <v>72.093023255813947</v>
      </c>
      <c r="AT26">
        <f>AQ26/(AQ26+AM26)*100</f>
        <v>59.722222222222221</v>
      </c>
      <c r="AW26">
        <f>(AY26+AZ26+BD26)</f>
        <v>94</v>
      </c>
      <c r="AX26" t="s">
        <v>25</v>
      </c>
      <c r="AY26" s="1">
        <v>67</v>
      </c>
      <c r="AZ26">
        <v>19</v>
      </c>
      <c r="BA26">
        <v>10</v>
      </c>
      <c r="BB26">
        <v>3</v>
      </c>
      <c r="BC26">
        <v>5</v>
      </c>
      <c r="BD26">
        <f>BB26+BC26</f>
        <v>8</v>
      </c>
      <c r="BE26">
        <f>(BD26+AZ26)/AW26*100</f>
        <v>28.723404255319153</v>
      </c>
      <c r="BF26">
        <f t="shared" si="52"/>
        <v>62.5</v>
      </c>
      <c r="BG26">
        <f>BD26/(BD26+AZ26)*100</f>
        <v>29.629629629629626</v>
      </c>
    </row>
    <row r="27" spans="1:59" x14ac:dyDescent="0.2">
      <c r="A27" s="3">
        <v>2</v>
      </c>
      <c r="B27" s="3" t="s">
        <v>11</v>
      </c>
      <c r="C27" s="3" t="s">
        <v>49</v>
      </c>
      <c r="D27" s="3">
        <v>2</v>
      </c>
      <c r="E27" s="3">
        <f>AL15</f>
        <v>58</v>
      </c>
      <c r="F27" s="3">
        <f>AR15</f>
        <v>36.263736263736263</v>
      </c>
      <c r="G27" s="3">
        <f t="shared" si="65"/>
        <v>36.263736263736263</v>
      </c>
      <c r="H27" s="3">
        <f t="shared" si="0"/>
        <v>37.027209773360461</v>
      </c>
      <c r="I27" s="3">
        <f>AN15</f>
        <v>11</v>
      </c>
      <c r="J27" s="3">
        <f>AS15</f>
        <v>76.923076923076934</v>
      </c>
      <c r="K27" s="3">
        <f>AT15</f>
        <v>39.393939393939391</v>
      </c>
      <c r="L27" s="3">
        <f t="shared" si="66"/>
        <v>39.393939393939391</v>
      </c>
      <c r="M27" s="3">
        <f t="shared" si="1"/>
        <v>38.876687974077853</v>
      </c>
      <c r="N27" s="3">
        <f>E27/AJ15</f>
        <v>0.63736263736263732</v>
      </c>
      <c r="O27" s="3">
        <f t="shared" si="2"/>
        <v>63.73626373626373</v>
      </c>
      <c r="P27" s="3">
        <f t="shared" ref="P27:P28" si="68">O27</f>
        <v>63.73626373626373</v>
      </c>
      <c r="Q27" s="3">
        <f t="shared" si="3"/>
        <v>52.972866246451602</v>
      </c>
      <c r="R27" s="1">
        <f t="shared" si="67"/>
        <v>76.923076923076934</v>
      </c>
      <c r="S27" s="3">
        <f t="shared" si="4"/>
        <v>61.289536965459263</v>
      </c>
      <c r="T27" s="16"/>
      <c r="W27">
        <f t="shared" ref="W27:W28" si="69">(Y27+Z27+AD27)</f>
        <v>95</v>
      </c>
      <c r="X27" t="s">
        <v>26</v>
      </c>
      <c r="Y27">
        <v>15</v>
      </c>
      <c r="Z27">
        <v>18</v>
      </c>
      <c r="AA27">
        <v>9</v>
      </c>
      <c r="AB27">
        <v>16</v>
      </c>
      <c r="AC27">
        <v>46</v>
      </c>
      <c r="AD27">
        <f t="shared" ref="AD27:AD28" si="70">AB27+AC27</f>
        <v>62</v>
      </c>
      <c r="AE27">
        <f t="shared" ref="AE27:AE28" si="71">(AD27+Z27)/W27*100</f>
        <v>84.210526315789465</v>
      </c>
      <c r="AF27">
        <f t="shared" si="50"/>
        <v>74.193548387096769</v>
      </c>
      <c r="AG27">
        <f t="shared" ref="AG27:AG28" si="72">AD27/(AD27+Z27)*100</f>
        <v>77.5</v>
      </c>
      <c r="AJ27">
        <f t="shared" ref="AJ27:AJ28" si="73">(AL27+AM27+AQ27)</f>
        <v>123</v>
      </c>
      <c r="AK27" t="s">
        <v>26</v>
      </c>
      <c r="AL27">
        <v>61</v>
      </c>
      <c r="AM27">
        <v>29</v>
      </c>
      <c r="AN27">
        <v>10</v>
      </c>
      <c r="AO27">
        <v>8</v>
      </c>
      <c r="AP27">
        <v>25</v>
      </c>
      <c r="AQ27">
        <f t="shared" ref="AQ27:AQ28" si="74">AO27+AP27</f>
        <v>33</v>
      </c>
      <c r="AR27">
        <f t="shared" ref="AR27:AR28" si="75">(AQ27+AM27)/AJ27*100</f>
        <v>50.40650406504065</v>
      </c>
      <c r="AS27">
        <f t="shared" si="51"/>
        <v>75.757575757575751</v>
      </c>
      <c r="AT27">
        <f t="shared" ref="AT27:AT28" si="76">AQ27/(AQ27+AM27)*100</f>
        <v>53.225806451612897</v>
      </c>
      <c r="AW27">
        <f t="shared" ref="AW27:AW28" si="77">(AY27+AZ27+BD27)</f>
        <v>86</v>
      </c>
      <c r="AX27" t="s">
        <v>26</v>
      </c>
      <c r="AY27" s="1">
        <v>52</v>
      </c>
      <c r="AZ27">
        <v>25</v>
      </c>
      <c r="BA27">
        <v>10</v>
      </c>
      <c r="BB27">
        <v>2</v>
      </c>
      <c r="BC27">
        <v>7</v>
      </c>
      <c r="BD27">
        <f t="shared" ref="BD27:BD28" si="78">BB27+BC27</f>
        <v>9</v>
      </c>
      <c r="BE27">
        <f t="shared" ref="BE27:BE28" si="79">(BD27+AZ27)/AW27*100</f>
        <v>39.534883720930232</v>
      </c>
      <c r="BF27">
        <f t="shared" si="52"/>
        <v>77.777777777777786</v>
      </c>
      <c r="BG27">
        <f t="shared" ref="BG27:BG28" si="80">BD27/(BD27+AZ27)*100</f>
        <v>26.47058823529412</v>
      </c>
    </row>
    <row r="28" spans="1:59" x14ac:dyDescent="0.2">
      <c r="A28" s="3">
        <v>2</v>
      </c>
      <c r="B28" s="3" t="s">
        <v>11</v>
      </c>
      <c r="C28" s="3" t="s">
        <v>49</v>
      </c>
      <c r="D28" s="3">
        <v>3</v>
      </c>
      <c r="E28" s="3">
        <f>AY15</f>
        <v>78</v>
      </c>
      <c r="F28" s="3">
        <f>BE15</f>
        <v>22.772277227722775</v>
      </c>
      <c r="G28" s="3">
        <f t="shared" si="65"/>
        <v>22.772277227722775</v>
      </c>
      <c r="H28" s="3">
        <f t="shared" si="0"/>
        <v>28.502913108261009</v>
      </c>
      <c r="I28" s="3">
        <f>BA15</f>
        <v>10</v>
      </c>
      <c r="J28" s="3">
        <f>BF15</f>
        <v>57.142857142857139</v>
      </c>
      <c r="K28" s="3">
        <f>BG15</f>
        <v>30.434782608695656</v>
      </c>
      <c r="L28" s="3">
        <f t="shared" si="66"/>
        <v>30.434782608695656</v>
      </c>
      <c r="M28" s="3">
        <f t="shared" si="1"/>
        <v>33.482186228222155</v>
      </c>
      <c r="N28" s="3">
        <f>E28/AW15</f>
        <v>0.7722772277227723</v>
      </c>
      <c r="O28" s="3">
        <f t="shared" si="2"/>
        <v>77.227722772277232</v>
      </c>
      <c r="P28" s="3">
        <f t="shared" si="68"/>
        <v>77.227722772277232</v>
      </c>
      <c r="Q28" s="3">
        <f t="shared" si="3"/>
        <v>61.497162911551065</v>
      </c>
      <c r="R28" s="1">
        <f t="shared" si="67"/>
        <v>57.142857142857139</v>
      </c>
      <c r="S28" s="3">
        <f t="shared" si="4"/>
        <v>49.106646829479203</v>
      </c>
      <c r="T28" s="16"/>
      <c r="W28">
        <f t="shared" si="69"/>
        <v>108</v>
      </c>
      <c r="X28" t="s">
        <v>27</v>
      </c>
      <c r="Y28">
        <v>28</v>
      </c>
      <c r="Z28">
        <v>10</v>
      </c>
      <c r="AA28">
        <v>9</v>
      </c>
      <c r="AB28">
        <v>12</v>
      </c>
      <c r="AC28">
        <v>58</v>
      </c>
      <c r="AD28">
        <f t="shared" si="70"/>
        <v>70</v>
      </c>
      <c r="AE28">
        <f t="shared" si="71"/>
        <v>74.074074074074076</v>
      </c>
      <c r="AF28">
        <f t="shared" si="50"/>
        <v>82.857142857142861</v>
      </c>
      <c r="AG28">
        <f t="shared" si="72"/>
        <v>87.5</v>
      </c>
      <c r="AJ28">
        <f t="shared" si="73"/>
        <v>103</v>
      </c>
      <c r="AK28" t="s">
        <v>27</v>
      </c>
      <c r="AL28">
        <v>48</v>
      </c>
      <c r="AM28">
        <v>22</v>
      </c>
      <c r="AN28">
        <v>9</v>
      </c>
      <c r="AO28">
        <v>7</v>
      </c>
      <c r="AP28">
        <v>26</v>
      </c>
      <c r="AQ28">
        <f t="shared" si="74"/>
        <v>33</v>
      </c>
      <c r="AR28">
        <f t="shared" si="75"/>
        <v>53.398058252427184</v>
      </c>
      <c r="AS28">
        <f t="shared" si="51"/>
        <v>78.787878787878782</v>
      </c>
      <c r="AT28">
        <f t="shared" si="76"/>
        <v>60</v>
      </c>
      <c r="AW28">
        <f t="shared" si="77"/>
        <v>116</v>
      </c>
      <c r="AX28" t="s">
        <v>27</v>
      </c>
      <c r="AY28" s="1">
        <v>70</v>
      </c>
      <c r="AZ28">
        <v>27</v>
      </c>
      <c r="BA28">
        <v>10</v>
      </c>
      <c r="BB28">
        <v>5</v>
      </c>
      <c r="BC28">
        <v>14</v>
      </c>
      <c r="BD28">
        <f t="shared" si="78"/>
        <v>19</v>
      </c>
      <c r="BE28">
        <f t="shared" si="79"/>
        <v>39.655172413793103</v>
      </c>
      <c r="BF28">
        <f t="shared" si="52"/>
        <v>73.68421052631578</v>
      </c>
      <c r="BG28">
        <f t="shared" si="80"/>
        <v>41.304347826086953</v>
      </c>
    </row>
    <row r="29" spans="1:59" x14ac:dyDescent="0.2">
      <c r="A29" s="3">
        <v>2</v>
      </c>
      <c r="B29" s="3" t="s">
        <v>28</v>
      </c>
      <c r="C29" s="3" t="s">
        <v>46</v>
      </c>
      <c r="D29" s="3">
        <v>1</v>
      </c>
      <c r="E29" s="3">
        <f>Y22</f>
        <v>19</v>
      </c>
      <c r="F29" s="3">
        <f>AE22</f>
        <v>79.787234042553195</v>
      </c>
      <c r="G29" s="3">
        <f t="shared" si="65"/>
        <v>79.787234042553195</v>
      </c>
      <c r="H29" s="3">
        <f t="shared" si="0"/>
        <v>63.282921918889123</v>
      </c>
      <c r="I29" s="3">
        <f>AA22</f>
        <v>10</v>
      </c>
      <c r="J29" s="3">
        <f>AF22</f>
        <v>80.357142857142861</v>
      </c>
      <c r="K29" s="3">
        <f>AG22</f>
        <v>74.666666666666671</v>
      </c>
      <c r="L29" s="3">
        <f t="shared" si="66"/>
        <v>74.666666666666671</v>
      </c>
      <c r="M29" s="3">
        <f t="shared" si="1"/>
        <v>59.780004683349048</v>
      </c>
      <c r="N29" s="3">
        <f>E29/W22</f>
        <v>0.20212765957446807</v>
      </c>
      <c r="O29" s="3">
        <f t="shared" si="2"/>
        <v>20.212765957446805</v>
      </c>
      <c r="P29" s="3">
        <f>O29</f>
        <v>20.212765957446805</v>
      </c>
      <c r="Q29" s="3">
        <f t="shared" si="3"/>
        <v>26.71715410092294</v>
      </c>
      <c r="R29" s="1">
        <f t="shared" si="67"/>
        <v>80.357142857142861</v>
      </c>
      <c r="S29" s="3">
        <f t="shared" si="4"/>
        <v>63.691653006970242</v>
      </c>
      <c r="T29" s="16"/>
      <c r="BA29" t="s">
        <v>50</v>
      </c>
    </row>
    <row r="30" spans="1:59" x14ac:dyDescent="0.2">
      <c r="A30" s="3">
        <v>2</v>
      </c>
      <c r="B30" s="3" t="s">
        <v>28</v>
      </c>
      <c r="C30" s="3" t="s">
        <v>46</v>
      </c>
      <c r="D30" s="3">
        <v>2</v>
      </c>
      <c r="E30" s="3">
        <f>AL22</f>
        <v>35</v>
      </c>
      <c r="F30" s="3">
        <f>AR22</f>
        <v>61.111111111111114</v>
      </c>
      <c r="G30" s="3">
        <f t="shared" si="65"/>
        <v>61.111111111111114</v>
      </c>
      <c r="H30" s="3">
        <f t="shared" si="0"/>
        <v>51.419837635930882</v>
      </c>
      <c r="I30" s="3">
        <f>AN22</f>
        <v>10</v>
      </c>
      <c r="J30" s="3">
        <f>AS22</f>
        <v>66.666666666666657</v>
      </c>
      <c r="K30" s="3">
        <f>AT22</f>
        <v>60</v>
      </c>
      <c r="L30" s="3">
        <f t="shared" si="66"/>
        <v>60</v>
      </c>
      <c r="M30" s="3">
        <f t="shared" si="1"/>
        <v>50.768522398744103</v>
      </c>
      <c r="N30" s="3">
        <f>E30/AJ22</f>
        <v>0.3888888888888889</v>
      </c>
      <c r="O30" s="3">
        <f t="shared" si="2"/>
        <v>38.888888888888893</v>
      </c>
      <c r="P30" s="3">
        <f t="shared" ref="P30:P37" si="81">O30</f>
        <v>38.888888888888893</v>
      </c>
      <c r="Q30" s="3">
        <f t="shared" si="3"/>
        <v>38.580238383881202</v>
      </c>
      <c r="R30" s="1">
        <f t="shared" si="67"/>
        <v>66.666666666666657</v>
      </c>
      <c r="S30" s="3">
        <f t="shared" si="4"/>
        <v>54.735656550476563</v>
      </c>
      <c r="T30" s="16"/>
      <c r="W30" t="s">
        <v>49</v>
      </c>
      <c r="X30" t="s">
        <v>12</v>
      </c>
      <c r="Y30" t="s">
        <v>15</v>
      </c>
      <c r="Z30" t="s">
        <v>47</v>
      </c>
      <c r="AA30" t="s">
        <v>17</v>
      </c>
      <c r="AB30" t="s">
        <v>18</v>
      </c>
      <c r="AC30" t="s">
        <v>19</v>
      </c>
      <c r="AJ30" t="s">
        <v>49</v>
      </c>
      <c r="AK30" t="s">
        <v>13</v>
      </c>
      <c r="AL30" t="s">
        <v>15</v>
      </c>
      <c r="AM30" t="s">
        <v>47</v>
      </c>
      <c r="AN30" t="s">
        <v>17</v>
      </c>
      <c r="AO30" t="s">
        <v>18</v>
      </c>
      <c r="AP30" t="s">
        <v>19</v>
      </c>
      <c r="AW30" t="s">
        <v>49</v>
      </c>
      <c r="AX30" t="s">
        <v>14</v>
      </c>
      <c r="AY30" t="s">
        <v>15</v>
      </c>
      <c r="AZ30" t="s">
        <v>47</v>
      </c>
      <c r="BA30" t="s">
        <v>17</v>
      </c>
      <c r="BB30" t="s">
        <v>18</v>
      </c>
      <c r="BC30" t="s">
        <v>19</v>
      </c>
    </row>
    <row r="31" spans="1:59" x14ac:dyDescent="0.2">
      <c r="A31" s="3">
        <v>2</v>
      </c>
      <c r="B31" s="3" t="s">
        <v>28</v>
      </c>
      <c r="C31" s="3" t="s">
        <v>46</v>
      </c>
      <c r="D31" s="3">
        <v>3</v>
      </c>
      <c r="E31" s="3">
        <f>AY22</f>
        <v>49</v>
      </c>
      <c r="F31" s="3">
        <f>BE22</f>
        <v>40.243902439024396</v>
      </c>
      <c r="G31" s="3">
        <f t="shared" si="65"/>
        <v>40.243902439024396</v>
      </c>
      <c r="H31" s="3">
        <f t="shared" si="0"/>
        <v>39.374109393249441</v>
      </c>
      <c r="I31" s="3">
        <f>BA22</f>
        <v>9</v>
      </c>
      <c r="J31" s="3">
        <f>BF22</f>
        <v>75</v>
      </c>
      <c r="K31" s="3">
        <f>BG22</f>
        <v>12.121212121212121</v>
      </c>
      <c r="L31" s="3">
        <f t="shared" si="66"/>
        <v>12.121212121212121</v>
      </c>
      <c r="M31" s="3">
        <f t="shared" si="1"/>
        <v>20.374544398376617</v>
      </c>
      <c r="N31" s="3">
        <f>E31/AW22</f>
        <v>0.59756097560975607</v>
      </c>
      <c r="O31" s="3">
        <f t="shared" si="2"/>
        <v>59.756097560975604</v>
      </c>
      <c r="P31" s="3">
        <f t="shared" si="81"/>
        <v>59.756097560975604</v>
      </c>
      <c r="Q31" s="3">
        <f t="shared" si="3"/>
        <v>50.625966626562622</v>
      </c>
      <c r="R31" s="1">
        <f t="shared" si="67"/>
        <v>75</v>
      </c>
      <c r="S31" s="3">
        <f t="shared" si="4"/>
        <v>60.000050679874704</v>
      </c>
      <c r="T31" s="16"/>
      <c r="W31">
        <f>(Y31+Z31+AD31)</f>
        <v>76</v>
      </c>
      <c r="X31" t="s">
        <v>25</v>
      </c>
      <c r="Y31">
        <v>15</v>
      </c>
      <c r="Z31">
        <v>13</v>
      </c>
      <c r="AA31">
        <v>9</v>
      </c>
      <c r="AB31">
        <v>8</v>
      </c>
      <c r="AC31">
        <v>40</v>
      </c>
      <c r="AD31">
        <f>AB31+AC31</f>
        <v>48</v>
      </c>
      <c r="AE31">
        <f>(AD31+Z31)/W31*100</f>
        <v>80.26315789473685</v>
      </c>
      <c r="AF31">
        <f t="shared" si="50"/>
        <v>83.333333333333343</v>
      </c>
      <c r="AG31">
        <f>AD31/(AD31+Z31)*100</f>
        <v>78.688524590163937</v>
      </c>
      <c r="AJ31">
        <f>(AL31+AM31+AQ31)</f>
        <v>98</v>
      </c>
      <c r="AK31" t="s">
        <v>25</v>
      </c>
      <c r="AL31" s="1">
        <v>28</v>
      </c>
      <c r="AM31">
        <v>36</v>
      </c>
      <c r="AN31">
        <v>10</v>
      </c>
      <c r="AO31">
        <v>8</v>
      </c>
      <c r="AP31">
        <v>26</v>
      </c>
      <c r="AQ31">
        <f>AO31+AP31</f>
        <v>34</v>
      </c>
      <c r="AR31">
        <f>(AQ31+AM31)/AJ31*100</f>
        <v>71.428571428571431</v>
      </c>
      <c r="AS31">
        <f>AP31/AQ31*100</f>
        <v>76.470588235294116</v>
      </c>
      <c r="AT31">
        <f>AQ31/(AQ31+AM31)*100</f>
        <v>48.571428571428569</v>
      </c>
      <c r="AW31">
        <f>(AY31+AZ31+BD31)</f>
        <v>88</v>
      </c>
      <c r="AX31" t="s">
        <v>25</v>
      </c>
      <c r="AY31" s="1">
        <v>52</v>
      </c>
      <c r="AZ31">
        <v>23</v>
      </c>
      <c r="BA31">
        <v>10</v>
      </c>
      <c r="BB31">
        <v>5</v>
      </c>
      <c r="BC31">
        <v>8</v>
      </c>
      <c r="BD31">
        <f>BB31+BC31</f>
        <v>13</v>
      </c>
      <c r="BE31">
        <f>(BD31+AZ31)/AW31*100</f>
        <v>40.909090909090914</v>
      </c>
      <c r="BF31">
        <f t="shared" si="52"/>
        <v>61.53846153846154</v>
      </c>
      <c r="BG31">
        <f>BD31/(BD31+AZ31)*100</f>
        <v>36.111111111111107</v>
      </c>
    </row>
    <row r="32" spans="1:59" x14ac:dyDescent="0.2">
      <c r="A32" s="3">
        <v>2</v>
      </c>
      <c r="B32" s="3" t="s">
        <v>28</v>
      </c>
      <c r="C32" s="3" t="s">
        <v>48</v>
      </c>
      <c r="D32" s="3">
        <v>1</v>
      </c>
      <c r="E32" s="3">
        <f>Y27</f>
        <v>15</v>
      </c>
      <c r="F32" s="3">
        <f>AE27</f>
        <v>84.210526315789465</v>
      </c>
      <c r="G32" s="3">
        <f t="shared" si="65"/>
        <v>84.210526315789465</v>
      </c>
      <c r="H32" s="3">
        <f t="shared" si="0"/>
        <v>66.586831797120183</v>
      </c>
      <c r="I32" s="3">
        <f>AA27</f>
        <v>9</v>
      </c>
      <c r="J32" s="3">
        <f>AF27</f>
        <v>74.193548387096769</v>
      </c>
      <c r="K32" s="3">
        <f>AG27</f>
        <v>77.5</v>
      </c>
      <c r="L32" s="3">
        <f t="shared" si="66"/>
        <v>77.5</v>
      </c>
      <c r="M32" s="3">
        <f t="shared" si="1"/>
        <v>61.683558586488878</v>
      </c>
      <c r="N32" s="3">
        <f>E32/W27</f>
        <v>0.15789473684210525</v>
      </c>
      <c r="O32" s="3">
        <f t="shared" si="2"/>
        <v>15.789473684210526</v>
      </c>
      <c r="P32" s="3">
        <f t="shared" si="81"/>
        <v>15.789473684210526</v>
      </c>
      <c r="Q32" s="3">
        <f t="shared" si="3"/>
        <v>23.413244222691898</v>
      </c>
      <c r="R32" s="1">
        <f t="shared" si="67"/>
        <v>74.193548387096769</v>
      </c>
      <c r="S32" s="3">
        <f t="shared" si="4"/>
        <v>59.469314101671017</v>
      </c>
      <c r="T32" s="16"/>
      <c r="W32">
        <f t="shared" ref="W32:W33" si="82">(Y32+Z32+AD32)</f>
        <v>93</v>
      </c>
      <c r="X32" t="s">
        <v>26</v>
      </c>
      <c r="Y32">
        <v>19</v>
      </c>
      <c r="Z32">
        <v>25</v>
      </c>
      <c r="AA32">
        <v>10</v>
      </c>
      <c r="AB32">
        <v>11</v>
      </c>
      <c r="AC32">
        <v>38</v>
      </c>
      <c r="AD32">
        <f t="shared" ref="AD32:AD33" si="83">AB32+AC32</f>
        <v>49</v>
      </c>
      <c r="AE32">
        <f t="shared" ref="AE32:AE33" si="84">(AD32+Z32)/W32*100</f>
        <v>79.569892473118273</v>
      </c>
      <c r="AF32">
        <f t="shared" si="50"/>
        <v>77.551020408163268</v>
      </c>
      <c r="AG32">
        <f t="shared" ref="AG32:AG33" si="85">AD32/(AD32+Z32)*100</f>
        <v>66.21621621621621</v>
      </c>
      <c r="AJ32">
        <f>(AL32+AM32+AQ32)</f>
        <v>102</v>
      </c>
      <c r="AK32" t="s">
        <v>26</v>
      </c>
      <c r="AL32" s="1">
        <v>40</v>
      </c>
      <c r="AM32">
        <v>31</v>
      </c>
      <c r="AN32">
        <v>10</v>
      </c>
      <c r="AO32">
        <v>10</v>
      </c>
      <c r="AP32">
        <v>21</v>
      </c>
      <c r="AQ32">
        <f>AO32+AP32</f>
        <v>31</v>
      </c>
      <c r="AR32">
        <f t="shared" ref="AR32:AR33" si="86">(AQ32+AM32)/AJ32*100</f>
        <v>60.784313725490193</v>
      </c>
      <c r="AS32">
        <f>AP32/AQ32*100</f>
        <v>67.741935483870961</v>
      </c>
      <c r="AT32">
        <f t="shared" ref="AT32:AT33" si="87">AQ32/(AQ32+AM32)*100</f>
        <v>50</v>
      </c>
      <c r="AW32">
        <f t="shared" ref="AW32:AW33" si="88">(AY32+AZ32+BD32)</f>
        <v>80</v>
      </c>
      <c r="AX32" t="s">
        <v>26</v>
      </c>
      <c r="AY32" s="1">
        <v>42</v>
      </c>
      <c r="AZ32">
        <v>27</v>
      </c>
      <c r="BA32">
        <v>10</v>
      </c>
      <c r="BB32">
        <v>4</v>
      </c>
      <c r="BC32">
        <v>7</v>
      </c>
      <c r="BD32">
        <f t="shared" ref="BD32:BD33" si="89">BB32+BC32</f>
        <v>11</v>
      </c>
      <c r="BE32">
        <f t="shared" ref="BE32:BE33" si="90">(BD32+AZ32)/AW32*100</f>
        <v>47.5</v>
      </c>
      <c r="BF32">
        <f t="shared" si="52"/>
        <v>63.636363636363633</v>
      </c>
      <c r="BG32">
        <f t="shared" ref="BG32:BG33" si="91">BD32/(BD32+AZ32)*100</f>
        <v>28.947368421052634</v>
      </c>
    </row>
    <row r="33" spans="1:59" x14ac:dyDescent="0.2">
      <c r="A33" s="3">
        <v>2</v>
      </c>
      <c r="B33" s="3" t="s">
        <v>28</v>
      </c>
      <c r="C33" s="3" t="s">
        <v>48</v>
      </c>
      <c r="D33" s="3">
        <v>2</v>
      </c>
      <c r="E33" s="3">
        <f>AL27</f>
        <v>61</v>
      </c>
      <c r="F33" s="3">
        <f>AR27</f>
        <v>50.40650406504065</v>
      </c>
      <c r="G33" s="3">
        <f t="shared" si="65"/>
        <v>50.40650406504065</v>
      </c>
      <c r="H33" s="3">
        <f t="shared" si="0"/>
        <v>45.232950445351683</v>
      </c>
      <c r="I33" s="3">
        <f>AN27</f>
        <v>10</v>
      </c>
      <c r="J33" s="3">
        <f>AS27</f>
        <v>75.757575757575751</v>
      </c>
      <c r="K33" s="3">
        <f>AT27</f>
        <v>53.225806451612897</v>
      </c>
      <c r="L33" s="3">
        <f t="shared" si="66"/>
        <v>53.225806451612897</v>
      </c>
      <c r="M33" s="3">
        <f t="shared" si="1"/>
        <v>46.849575103725705</v>
      </c>
      <c r="N33" s="3">
        <f>E33/AJ27</f>
        <v>0.49593495934959347</v>
      </c>
      <c r="O33" s="3">
        <f t="shared" si="2"/>
        <v>49.59349593495935</v>
      </c>
      <c r="P33" s="3">
        <f t="shared" si="81"/>
        <v>49.59349593495935</v>
      </c>
      <c r="Q33" s="3">
        <f t="shared" si="3"/>
        <v>44.767125574460373</v>
      </c>
      <c r="R33" s="1">
        <f t="shared" si="67"/>
        <v>75.757575757575751</v>
      </c>
      <c r="S33" s="3">
        <f t="shared" si="4"/>
        <v>60.503842608843108</v>
      </c>
      <c r="T33" s="16"/>
      <c r="W33">
        <f t="shared" si="82"/>
        <v>97</v>
      </c>
      <c r="X33" t="s">
        <v>27</v>
      </c>
      <c r="Y33">
        <v>18</v>
      </c>
      <c r="Z33">
        <v>10</v>
      </c>
      <c r="AA33">
        <v>10</v>
      </c>
      <c r="AB33">
        <v>17</v>
      </c>
      <c r="AC33">
        <v>52</v>
      </c>
      <c r="AD33">
        <f t="shared" si="83"/>
        <v>69</v>
      </c>
      <c r="AE33">
        <f t="shared" si="84"/>
        <v>81.44329896907216</v>
      </c>
      <c r="AF33">
        <f t="shared" si="50"/>
        <v>75.362318840579718</v>
      </c>
      <c r="AG33">
        <f t="shared" si="85"/>
        <v>87.341772151898738</v>
      </c>
      <c r="AJ33">
        <f>(AL33+AM33+AQ33)</f>
        <v>104</v>
      </c>
      <c r="AK33" t="s">
        <v>27</v>
      </c>
      <c r="AL33" s="1">
        <v>50</v>
      </c>
      <c r="AM33">
        <v>16</v>
      </c>
      <c r="AN33">
        <v>10</v>
      </c>
      <c r="AO33">
        <v>8</v>
      </c>
      <c r="AP33">
        <v>30</v>
      </c>
      <c r="AQ33">
        <f>AO33+AP33</f>
        <v>38</v>
      </c>
      <c r="AR33">
        <f t="shared" si="86"/>
        <v>51.923076923076927</v>
      </c>
      <c r="AS33">
        <f>AP33/AQ33*100</f>
        <v>78.94736842105263</v>
      </c>
      <c r="AT33">
        <f t="shared" si="87"/>
        <v>70.370370370370367</v>
      </c>
      <c r="AW33">
        <f t="shared" si="88"/>
        <v>97</v>
      </c>
      <c r="AX33" t="s">
        <v>27</v>
      </c>
      <c r="AY33" s="1">
        <v>61</v>
      </c>
      <c r="AZ33" s="1">
        <v>21</v>
      </c>
      <c r="BA33" s="1">
        <v>9</v>
      </c>
      <c r="BB33" s="1">
        <v>6</v>
      </c>
      <c r="BC33" s="1">
        <v>9</v>
      </c>
      <c r="BD33">
        <f t="shared" si="89"/>
        <v>15</v>
      </c>
      <c r="BE33">
        <f t="shared" si="90"/>
        <v>37.113402061855673</v>
      </c>
      <c r="BF33">
        <f t="shared" si="52"/>
        <v>60</v>
      </c>
      <c r="BG33">
        <f t="shared" si="91"/>
        <v>41.666666666666671</v>
      </c>
    </row>
    <row r="34" spans="1:59" x14ac:dyDescent="0.2">
      <c r="A34" s="3">
        <v>2</v>
      </c>
      <c r="B34" s="3" t="s">
        <v>28</v>
      </c>
      <c r="C34" s="3" t="s">
        <v>48</v>
      </c>
      <c r="D34" s="3">
        <v>3</v>
      </c>
      <c r="E34" s="3">
        <f>AY27</f>
        <v>52</v>
      </c>
      <c r="F34" s="3">
        <f>BE27</f>
        <v>39.534883720930232</v>
      </c>
      <c r="G34" s="3">
        <f t="shared" si="65"/>
        <v>39.534883720930232</v>
      </c>
      <c r="H34" s="3">
        <f t="shared" si="0"/>
        <v>38.959297965157759</v>
      </c>
      <c r="I34" s="3">
        <f>BA27</f>
        <v>10</v>
      </c>
      <c r="J34" s="3">
        <f>BF27</f>
        <v>77.777777777777786</v>
      </c>
      <c r="K34" s="3">
        <f>BG27</f>
        <v>26.47058823529412</v>
      </c>
      <c r="L34" s="3">
        <f t="shared" si="66"/>
        <v>26.47058823529412</v>
      </c>
      <c r="M34" s="3">
        <f t="shared" si="1"/>
        <v>30.96378268606189</v>
      </c>
      <c r="N34" s="3">
        <f>E34/AW27</f>
        <v>0.60465116279069764</v>
      </c>
      <c r="O34" s="3">
        <f t="shared" si="2"/>
        <v>60.465116279069761</v>
      </c>
      <c r="P34" s="3">
        <f t="shared" si="81"/>
        <v>60.465116279069761</v>
      </c>
      <c r="Q34" s="3">
        <f t="shared" si="3"/>
        <v>51.040778054654311</v>
      </c>
      <c r="R34" s="1">
        <f t="shared" si="67"/>
        <v>77.777777777777786</v>
      </c>
      <c r="S34" s="3">
        <f t="shared" si="4"/>
        <v>61.874546561137954</v>
      </c>
      <c r="T34" s="16"/>
    </row>
    <row r="35" spans="1:59" x14ac:dyDescent="0.2">
      <c r="A35" s="3">
        <v>2</v>
      </c>
      <c r="B35" s="3" t="s">
        <v>28</v>
      </c>
      <c r="C35" s="3" t="s">
        <v>49</v>
      </c>
      <c r="D35" s="3">
        <v>1</v>
      </c>
      <c r="E35" s="3">
        <f>Y32</f>
        <v>19</v>
      </c>
      <c r="F35" s="3">
        <f>AE32</f>
        <v>79.569892473118273</v>
      </c>
      <c r="G35" s="3">
        <f t="shared" si="65"/>
        <v>79.569892473118273</v>
      </c>
      <c r="H35" s="3">
        <f t="shared" si="0"/>
        <v>63.128186676416334</v>
      </c>
      <c r="I35" s="3">
        <f>AA32</f>
        <v>10</v>
      </c>
      <c r="J35" s="3">
        <f>AF32</f>
        <v>77.551020408163268</v>
      </c>
      <c r="K35" s="3">
        <f>AG32</f>
        <v>66.21621621621621</v>
      </c>
      <c r="L35" s="3">
        <f t="shared" si="66"/>
        <v>66.21621621621621</v>
      </c>
      <c r="M35" s="3">
        <f t="shared" si="1"/>
        <v>54.462368210420046</v>
      </c>
      <c r="N35" s="3">
        <f>E35/W32</f>
        <v>0.20430107526881722</v>
      </c>
      <c r="O35" s="3">
        <f t="shared" si="2"/>
        <v>20.43010752688172</v>
      </c>
      <c r="P35" s="3">
        <f t="shared" si="81"/>
        <v>20.43010752688172</v>
      </c>
      <c r="Q35" s="3">
        <f t="shared" si="3"/>
        <v>26.871889343395733</v>
      </c>
      <c r="R35" s="1">
        <f t="shared" si="67"/>
        <v>77.551020408163268</v>
      </c>
      <c r="S35" s="3">
        <f t="shared" si="4"/>
        <v>61.718574846407677</v>
      </c>
      <c r="T35" s="16"/>
      <c r="Y35" s="1"/>
      <c r="AL35" s="1"/>
    </row>
    <row r="36" spans="1:59" x14ac:dyDescent="0.2">
      <c r="A36" s="3">
        <v>2</v>
      </c>
      <c r="B36" s="3" t="s">
        <v>28</v>
      </c>
      <c r="C36" s="3" t="s">
        <v>49</v>
      </c>
      <c r="D36" s="3">
        <v>2</v>
      </c>
      <c r="E36" s="4">
        <f>AL32</f>
        <v>40</v>
      </c>
      <c r="F36" s="3">
        <f>AR32</f>
        <v>60.784313725490193</v>
      </c>
      <c r="G36" s="4">
        <f t="shared" si="65"/>
        <v>60.784313725490193</v>
      </c>
      <c r="H36" s="3">
        <f t="shared" si="0"/>
        <v>51.227939583342113</v>
      </c>
      <c r="I36" s="3">
        <f>AN32</f>
        <v>10</v>
      </c>
      <c r="J36" s="3">
        <f>AS32</f>
        <v>67.741935483870961</v>
      </c>
      <c r="K36" s="3">
        <f>AT32</f>
        <v>50</v>
      </c>
      <c r="L36" s="4">
        <f t="shared" si="66"/>
        <v>50</v>
      </c>
      <c r="M36" s="3">
        <f t="shared" si="1"/>
        <v>45.000038009906042</v>
      </c>
      <c r="N36" s="3">
        <f>E36/AJ32</f>
        <v>0.39215686274509803</v>
      </c>
      <c r="O36" s="3">
        <f t="shared" si="2"/>
        <v>39.215686274509807</v>
      </c>
      <c r="P36" s="3">
        <f t="shared" si="81"/>
        <v>39.215686274509807</v>
      </c>
      <c r="Q36" s="3">
        <f t="shared" si="3"/>
        <v>38.772136436469964</v>
      </c>
      <c r="R36" s="1">
        <f t="shared" si="67"/>
        <v>67.741935483870961</v>
      </c>
      <c r="S36" s="3">
        <f t="shared" si="4"/>
        <v>55.391826585397183</v>
      </c>
      <c r="T36" s="16"/>
      <c r="Y36" s="1"/>
    </row>
    <row r="37" spans="1:59" x14ac:dyDescent="0.2">
      <c r="A37" s="3">
        <v>2</v>
      </c>
      <c r="B37" s="3" t="s">
        <v>28</v>
      </c>
      <c r="C37" s="3" t="s">
        <v>49</v>
      </c>
      <c r="D37" s="3">
        <v>3</v>
      </c>
      <c r="E37" s="3">
        <f>AY32</f>
        <v>42</v>
      </c>
      <c r="F37" s="3">
        <f>BE32</f>
        <v>47.5</v>
      </c>
      <c r="G37" s="3">
        <f t="shared" si="65"/>
        <v>47.5</v>
      </c>
      <c r="H37" s="3">
        <f t="shared" si="0"/>
        <v>43.567044808209026</v>
      </c>
      <c r="I37" s="3">
        <f>BA32</f>
        <v>10</v>
      </c>
      <c r="J37" s="3">
        <f>BF32</f>
        <v>63.636363636363633</v>
      </c>
      <c r="K37" s="3">
        <f>BG32</f>
        <v>28.947368421052634</v>
      </c>
      <c r="L37" s="3">
        <f t="shared" si="66"/>
        <v>28.947368421052634</v>
      </c>
      <c r="M37" s="3">
        <f t="shared" si="1"/>
        <v>32.549496308199878</v>
      </c>
      <c r="N37" s="3">
        <f>E37/AW32</f>
        <v>0.52500000000000002</v>
      </c>
      <c r="O37" s="3">
        <f t="shared" si="2"/>
        <v>52.5</v>
      </c>
      <c r="P37" s="3">
        <f t="shared" si="81"/>
        <v>52.5</v>
      </c>
      <c r="Q37" s="3">
        <f t="shared" si="3"/>
        <v>46.433031211603044</v>
      </c>
      <c r="R37" s="1">
        <f t="shared" si="67"/>
        <v>63.636363636363633</v>
      </c>
      <c r="S37" s="3">
        <f t="shared" si="4"/>
        <v>52.913354759934919</v>
      </c>
      <c r="T37" s="16"/>
      <c r="Y37" s="1"/>
    </row>
    <row r="38" spans="1:59" x14ac:dyDescent="0.2">
      <c r="A38" s="9">
        <v>3</v>
      </c>
      <c r="B38" s="9" t="s">
        <v>11</v>
      </c>
      <c r="C38" s="9" t="s">
        <v>46</v>
      </c>
      <c r="D38" s="9">
        <v>1</v>
      </c>
      <c r="E38" s="9">
        <f>Y6</f>
        <v>101</v>
      </c>
      <c r="F38" s="9">
        <f>AE6</f>
        <v>0</v>
      </c>
      <c r="G38" s="9">
        <f>1/(4*E38)</f>
        <v>2.4752475247524753E-3</v>
      </c>
      <c r="H38" s="9">
        <f t="shared" si="0"/>
        <v>0.28505857405808999</v>
      </c>
      <c r="I38" s="9">
        <f>AA6</f>
        <v>0</v>
      </c>
      <c r="J38" s="9">
        <v>0</v>
      </c>
      <c r="K38" s="9">
        <v>0</v>
      </c>
      <c r="L38" s="9">
        <f>1/(4*E38)</f>
        <v>2.4752475247524753E-3</v>
      </c>
      <c r="M38" s="9">
        <f t="shared" si="1"/>
        <v>0.28505857405808999</v>
      </c>
      <c r="N38" s="9">
        <f>E38/W6</f>
        <v>1</v>
      </c>
      <c r="O38" s="9">
        <f t="shared" si="2"/>
        <v>100</v>
      </c>
      <c r="P38" s="9">
        <f>(100-1/(4*W6))</f>
        <v>99.997524752475243</v>
      </c>
      <c r="Q38" s="9">
        <f t="shared" si="3"/>
        <v>89.71501744575373</v>
      </c>
      <c r="R38" s="10">
        <f>1/(4*E38)</f>
        <v>2.4752475247524753E-3</v>
      </c>
      <c r="S38" s="9">
        <f t="shared" si="4"/>
        <v>0.28505857405808999</v>
      </c>
      <c r="T38" s="16"/>
    </row>
    <row r="39" spans="1:59" x14ac:dyDescent="0.2">
      <c r="A39" s="9">
        <v>3</v>
      </c>
      <c r="B39" s="9" t="s">
        <v>11</v>
      </c>
      <c r="C39" s="9" t="s">
        <v>46</v>
      </c>
      <c r="D39" s="9">
        <v>2</v>
      </c>
      <c r="E39" s="9">
        <f>AL6</f>
        <v>103</v>
      </c>
      <c r="F39" s="9">
        <f>AR6</f>
        <v>0</v>
      </c>
      <c r="G39" s="9">
        <f>1/(4*E39)</f>
        <v>2.4271844660194173E-3</v>
      </c>
      <c r="H39" s="9">
        <f t="shared" si="0"/>
        <v>0.28227742568283049</v>
      </c>
      <c r="I39" s="9">
        <f>AN6</f>
        <v>0</v>
      </c>
      <c r="J39" s="9">
        <v>0</v>
      </c>
      <c r="K39" s="9">
        <v>0</v>
      </c>
      <c r="L39" s="9">
        <f>1/(4*E39)</f>
        <v>2.4271844660194173E-3</v>
      </c>
      <c r="M39" s="9">
        <f t="shared" si="1"/>
        <v>0.28227742568283049</v>
      </c>
      <c r="N39" s="9">
        <f>E39/AJ6</f>
        <v>1</v>
      </c>
      <c r="O39" s="9">
        <f t="shared" si="2"/>
        <v>100</v>
      </c>
      <c r="P39" s="9">
        <f>(100-1/(4*AJ6))</f>
        <v>99.997572815533985</v>
      </c>
      <c r="Q39" s="9">
        <f t="shared" si="3"/>
        <v>89.717798594129505</v>
      </c>
      <c r="R39" s="10">
        <f>1/(4*E39)</f>
        <v>2.4271844660194173E-3</v>
      </c>
      <c r="S39" s="9">
        <f t="shared" si="4"/>
        <v>0.28227742568283049</v>
      </c>
      <c r="T39" s="16"/>
    </row>
    <row r="40" spans="1:59" x14ac:dyDescent="0.2">
      <c r="A40" s="9">
        <v>3</v>
      </c>
      <c r="B40" s="9" t="s">
        <v>11</v>
      </c>
      <c r="C40" s="9" t="s">
        <v>46</v>
      </c>
      <c r="D40" s="9">
        <v>3</v>
      </c>
      <c r="E40" s="11">
        <f>AY6</f>
        <v>80</v>
      </c>
      <c r="F40" s="9">
        <f>BE6</f>
        <v>0</v>
      </c>
      <c r="G40" s="11">
        <f>1/(4*E40)</f>
        <v>3.1250000000000002E-3</v>
      </c>
      <c r="H40" s="9">
        <f t="shared" si="0"/>
        <v>0.32029508329633327</v>
      </c>
      <c r="I40" s="9">
        <f>BA6</f>
        <v>0</v>
      </c>
      <c r="J40" s="9">
        <v>0</v>
      </c>
      <c r="K40" s="9">
        <v>0</v>
      </c>
      <c r="L40" s="11">
        <f>1/(4*E40)</f>
        <v>3.1250000000000002E-3</v>
      </c>
      <c r="M40" s="9">
        <f t="shared" si="1"/>
        <v>0.32029508329633327</v>
      </c>
      <c r="N40" s="9">
        <f>E40/AW6</f>
        <v>1</v>
      </c>
      <c r="O40" s="9">
        <f t="shared" si="2"/>
        <v>100</v>
      </c>
      <c r="P40" s="9">
        <f>(100-1/(4*AW6))</f>
        <v>99.996875000000003</v>
      </c>
      <c r="Q40" s="9">
        <f t="shared" si="3"/>
        <v>89.679780936515897</v>
      </c>
      <c r="R40" s="10">
        <f>1/(4*E40)</f>
        <v>3.1250000000000002E-3</v>
      </c>
      <c r="S40" s="9">
        <f t="shared" si="4"/>
        <v>0.32029508329633327</v>
      </c>
      <c r="T40" s="16"/>
    </row>
    <row r="41" spans="1:59" x14ac:dyDescent="0.2">
      <c r="A41" s="9">
        <v>3</v>
      </c>
      <c r="B41" s="9" t="s">
        <v>11</v>
      </c>
      <c r="C41" s="9" t="s">
        <v>48</v>
      </c>
      <c r="D41" s="9">
        <v>1</v>
      </c>
      <c r="E41" s="9">
        <f>Y11</f>
        <v>84</v>
      </c>
      <c r="F41" s="9">
        <f>AE11</f>
        <v>17.647058823529413</v>
      </c>
      <c r="G41" s="9">
        <f t="shared" ref="G41:G55" si="92">F41</f>
        <v>17.647058823529413</v>
      </c>
      <c r="H41" s="9">
        <f t="shared" si="0"/>
        <v>24.839913446391979</v>
      </c>
      <c r="I41" s="9">
        <f>AA11</f>
        <v>11</v>
      </c>
      <c r="J41" s="9">
        <f>AF11</f>
        <v>72.727272727272734</v>
      </c>
      <c r="K41" s="9">
        <f>AG11</f>
        <v>61.111111111111114</v>
      </c>
      <c r="L41" s="9">
        <f>K41</f>
        <v>61.111111111111114</v>
      </c>
      <c r="M41" s="9">
        <f t="shared" si="1"/>
        <v>51.419837635930882</v>
      </c>
      <c r="N41" s="9">
        <f>E41/W11</f>
        <v>0.82352941176470584</v>
      </c>
      <c r="O41" s="9">
        <f t="shared" si="2"/>
        <v>82.35294117647058</v>
      </c>
      <c r="P41" s="9">
        <f>O41</f>
        <v>82.35294117647058</v>
      </c>
      <c r="Q41" s="9">
        <f t="shared" si="3"/>
        <v>65.160162573420081</v>
      </c>
      <c r="R41" s="10">
        <f t="shared" ref="R41:R55" si="93">J41</f>
        <v>72.727272727272734</v>
      </c>
      <c r="S41" s="9">
        <f t="shared" si="4"/>
        <v>58.517895322657786</v>
      </c>
      <c r="T41" s="16"/>
    </row>
    <row r="42" spans="1:59" x14ac:dyDescent="0.2">
      <c r="A42" s="9">
        <v>3</v>
      </c>
      <c r="B42" s="9" t="s">
        <v>11</v>
      </c>
      <c r="C42" s="9" t="s">
        <v>48</v>
      </c>
      <c r="D42" s="9">
        <v>2</v>
      </c>
      <c r="E42" s="9">
        <f>AL11</f>
        <v>70</v>
      </c>
      <c r="F42" s="9">
        <f>AR11</f>
        <v>9.0909090909090917</v>
      </c>
      <c r="G42" s="9">
        <f t="shared" si="92"/>
        <v>9.0909090909090917</v>
      </c>
      <c r="H42" s="9">
        <f t="shared" si="0"/>
        <v>17.548415436304708</v>
      </c>
      <c r="I42" s="9">
        <f>AN11</f>
        <v>11</v>
      </c>
      <c r="J42" s="9">
        <f>AS11</f>
        <v>75</v>
      </c>
      <c r="K42" s="9">
        <f>AT11</f>
        <v>57.142857142857139</v>
      </c>
      <c r="L42" s="9">
        <f t="shared" ref="L42:L55" si="94">K42</f>
        <v>57.142857142857139</v>
      </c>
      <c r="M42" s="9">
        <f t="shared" si="1"/>
        <v>49.106646829479203</v>
      </c>
      <c r="N42" s="9">
        <f>E42/AJ11</f>
        <v>0.90909090909090906</v>
      </c>
      <c r="O42" s="9">
        <f t="shared" si="2"/>
        <v>90.909090909090907</v>
      </c>
      <c r="P42" s="9">
        <f>O42</f>
        <v>90.909090909090907</v>
      </c>
      <c r="Q42" s="9">
        <f t="shared" si="3"/>
        <v>72.451660583507376</v>
      </c>
      <c r="R42" s="10">
        <f t="shared" si="93"/>
        <v>75</v>
      </c>
      <c r="S42" s="9">
        <f t="shared" si="4"/>
        <v>60.000050679874704</v>
      </c>
      <c r="T42" s="16"/>
    </row>
    <row r="43" spans="1:59" x14ac:dyDescent="0.2">
      <c r="A43" s="9">
        <v>3</v>
      </c>
      <c r="B43" s="9" t="s">
        <v>11</v>
      </c>
      <c r="C43" s="9" t="s">
        <v>48</v>
      </c>
      <c r="D43" s="9">
        <v>3</v>
      </c>
      <c r="E43" s="11">
        <f>AY11</f>
        <v>82</v>
      </c>
      <c r="F43" s="9">
        <f>BE11</f>
        <v>9.8901098901098905</v>
      </c>
      <c r="G43" s="11">
        <f t="shared" si="92"/>
        <v>9.8901098901098905</v>
      </c>
      <c r="H43" s="9">
        <f t="shared" si="0"/>
        <v>18.329769226567734</v>
      </c>
      <c r="I43" s="9">
        <f>BA11</f>
        <v>11</v>
      </c>
      <c r="J43" s="9">
        <f>BF11</f>
        <v>60</v>
      </c>
      <c r="K43" s="9">
        <f>BG11</f>
        <v>55.555555555555557</v>
      </c>
      <c r="L43" s="11">
        <f t="shared" si="94"/>
        <v>55.555555555555557</v>
      </c>
      <c r="M43" s="9">
        <f t="shared" si="1"/>
        <v>48.189725808341464</v>
      </c>
      <c r="N43" s="9">
        <f>E43/AW11</f>
        <v>0.90109890109890112</v>
      </c>
      <c r="O43" s="9">
        <f t="shared" si="2"/>
        <v>90.109890109890117</v>
      </c>
      <c r="P43" s="9">
        <f>O43</f>
        <v>90.109890109890117</v>
      </c>
      <c r="Q43" s="9">
        <f t="shared" si="3"/>
        <v>71.670306793244322</v>
      </c>
      <c r="R43" s="10">
        <f t="shared" si="93"/>
        <v>60</v>
      </c>
      <c r="S43" s="9">
        <f t="shared" si="4"/>
        <v>50.768522398744103</v>
      </c>
      <c r="T43" s="16"/>
    </row>
    <row r="44" spans="1:59" x14ac:dyDescent="0.2">
      <c r="A44" s="9">
        <v>3</v>
      </c>
      <c r="B44" s="9" t="s">
        <v>11</v>
      </c>
      <c r="C44" s="9" t="s">
        <v>49</v>
      </c>
      <c r="D44" s="9">
        <v>1</v>
      </c>
      <c r="E44" s="9">
        <f>Y16</f>
        <v>44</v>
      </c>
      <c r="F44" s="12">
        <f>AE16</f>
        <v>53.191489361702125</v>
      </c>
      <c r="G44" s="9">
        <f t="shared" si="92"/>
        <v>53.191489361702125</v>
      </c>
      <c r="H44" s="9">
        <f t="shared" si="0"/>
        <v>46.82987223082435</v>
      </c>
      <c r="I44" s="9">
        <f>AA16</f>
        <v>11</v>
      </c>
      <c r="J44" s="9">
        <f>AF16</f>
        <v>77.272727272727266</v>
      </c>
      <c r="K44" s="9">
        <f>AG16</f>
        <v>44</v>
      </c>
      <c r="L44" s="9">
        <f t="shared" si="94"/>
        <v>44</v>
      </c>
      <c r="M44" s="12">
        <f t="shared" si="1"/>
        <v>41.553983809475383</v>
      </c>
      <c r="N44" s="9">
        <f>E44/W16</f>
        <v>0.46808510638297873</v>
      </c>
      <c r="O44" s="9">
        <f t="shared" si="2"/>
        <v>46.808510638297875</v>
      </c>
      <c r="P44" s="9">
        <f t="shared" ref="P44:P53" si="95">O44</f>
        <v>46.808510638297875</v>
      </c>
      <c r="Q44" s="9">
        <f t="shared" si="3"/>
        <v>43.17020378898772</v>
      </c>
      <c r="R44" s="10">
        <f t="shared" si="93"/>
        <v>77.272727272727266</v>
      </c>
      <c r="S44" s="9">
        <f t="shared" si="4"/>
        <v>61.527917545835649</v>
      </c>
      <c r="T44" s="16"/>
    </row>
    <row r="45" spans="1:59" x14ac:dyDescent="0.2">
      <c r="A45" s="9">
        <v>3</v>
      </c>
      <c r="B45" s="9" t="s">
        <v>11</v>
      </c>
      <c r="C45" s="9" t="s">
        <v>49</v>
      </c>
      <c r="D45" s="9">
        <v>2</v>
      </c>
      <c r="E45" s="9">
        <f>AL16</f>
        <v>65</v>
      </c>
      <c r="F45" s="9">
        <f>AR16</f>
        <v>38.095238095238095</v>
      </c>
      <c r="G45" s="9">
        <f t="shared" si="92"/>
        <v>38.095238095238095</v>
      </c>
      <c r="H45" s="9">
        <f t="shared" si="0"/>
        <v>38.112958693625636</v>
      </c>
      <c r="I45" s="9">
        <f>AN16</f>
        <v>11</v>
      </c>
      <c r="J45" s="9">
        <f>AS16</f>
        <v>76.470588235294116</v>
      </c>
      <c r="K45" s="9">
        <f>AT16</f>
        <v>42.5</v>
      </c>
      <c r="L45" s="9">
        <f t="shared" si="94"/>
        <v>42.5</v>
      </c>
      <c r="M45" s="9">
        <f t="shared" si="1"/>
        <v>40.686571087137075</v>
      </c>
      <c r="N45" s="9">
        <f>E45/AJ16</f>
        <v>0.61904761904761907</v>
      </c>
      <c r="O45" s="9">
        <f t="shared" si="2"/>
        <v>61.904761904761905</v>
      </c>
      <c r="P45" s="9">
        <f t="shared" si="95"/>
        <v>61.904761904761905</v>
      </c>
      <c r="Q45" s="9">
        <f t="shared" si="3"/>
        <v>51.887117326186441</v>
      </c>
      <c r="R45" s="10">
        <f t="shared" si="93"/>
        <v>76.470588235294116</v>
      </c>
      <c r="S45" s="9">
        <f t="shared" si="4"/>
        <v>60.982910885459695</v>
      </c>
      <c r="T45" s="16"/>
    </row>
    <row r="46" spans="1:59" x14ac:dyDescent="0.2">
      <c r="A46" s="9">
        <v>3</v>
      </c>
      <c r="B46" s="9" t="s">
        <v>11</v>
      </c>
      <c r="C46" s="9" t="s">
        <v>49</v>
      </c>
      <c r="D46" s="9">
        <v>3</v>
      </c>
      <c r="E46" s="9">
        <f>AY16</f>
        <v>82</v>
      </c>
      <c r="F46" s="9">
        <f>BE16</f>
        <v>25.454545454545453</v>
      </c>
      <c r="G46" s="9">
        <f t="shared" si="92"/>
        <v>25.454545454545453</v>
      </c>
      <c r="H46" s="9">
        <f t="shared" si="0"/>
        <v>30.299850088082117</v>
      </c>
      <c r="I46" s="9">
        <f>BA16</f>
        <v>9</v>
      </c>
      <c r="J46" s="9">
        <f>BF16</f>
        <v>71.428571428571431</v>
      </c>
      <c r="K46" s="9">
        <f>BG16</f>
        <v>25</v>
      </c>
      <c r="L46" s="9">
        <f t="shared" si="94"/>
        <v>25</v>
      </c>
      <c r="M46" s="9">
        <f t="shared" si="1"/>
        <v>30.000025339937359</v>
      </c>
      <c r="N46" s="9">
        <f>E46/AW16</f>
        <v>0.74545454545454548</v>
      </c>
      <c r="O46" s="9">
        <f t="shared" si="2"/>
        <v>74.545454545454547</v>
      </c>
      <c r="P46" s="9">
        <f t="shared" si="95"/>
        <v>74.545454545454547</v>
      </c>
      <c r="Q46" s="9">
        <f t="shared" si="3"/>
        <v>59.70022593172996</v>
      </c>
      <c r="R46" s="10">
        <f t="shared" si="93"/>
        <v>71.428571428571431</v>
      </c>
      <c r="S46" s="9">
        <f t="shared" si="4"/>
        <v>57.688515489980617</v>
      </c>
      <c r="T46" s="16"/>
    </row>
    <row r="47" spans="1:59" x14ac:dyDescent="0.2">
      <c r="A47" s="9">
        <v>3</v>
      </c>
      <c r="B47" s="9" t="s">
        <v>28</v>
      </c>
      <c r="C47" s="9" t="s">
        <v>46</v>
      </c>
      <c r="D47" s="9">
        <v>1</v>
      </c>
      <c r="E47" s="9">
        <f>Y23</f>
        <v>28</v>
      </c>
      <c r="F47" s="9">
        <f>AE23</f>
        <v>74.074074074074076</v>
      </c>
      <c r="G47" s="9">
        <f t="shared" si="92"/>
        <v>74.074074074074076</v>
      </c>
      <c r="H47" s="9">
        <f t="shared" si="0"/>
        <v>59.391152505851132</v>
      </c>
      <c r="I47" s="9">
        <f>AA23</f>
        <v>10</v>
      </c>
      <c r="J47" s="9">
        <f>AF23</f>
        <v>77.142857142857153</v>
      </c>
      <c r="K47" s="9">
        <f>AG23</f>
        <v>87.5</v>
      </c>
      <c r="L47" s="9">
        <f t="shared" si="94"/>
        <v>87.5</v>
      </c>
      <c r="M47" s="9">
        <f t="shared" si="1"/>
        <v>69.295247476556128</v>
      </c>
      <c r="N47" s="9">
        <f>E47/W23</f>
        <v>0.25925925925925924</v>
      </c>
      <c r="O47" s="9">
        <f t="shared" si="2"/>
        <v>25.925925925925924</v>
      </c>
      <c r="P47" s="9">
        <f t="shared" si="95"/>
        <v>25.925925925925924</v>
      </c>
      <c r="Q47" s="9">
        <f t="shared" si="3"/>
        <v>30.608923513960949</v>
      </c>
      <c r="R47" s="10">
        <f t="shared" si="93"/>
        <v>77.142857142857153</v>
      </c>
      <c r="S47" s="9">
        <f t="shared" si="4"/>
        <v>61.439226677683429</v>
      </c>
      <c r="T47" s="16"/>
    </row>
    <row r="48" spans="1:59" x14ac:dyDescent="0.2">
      <c r="A48" s="9">
        <v>3</v>
      </c>
      <c r="B48" s="9" t="s">
        <v>28</v>
      </c>
      <c r="C48" s="9" t="s">
        <v>46</v>
      </c>
      <c r="D48" s="9">
        <v>2</v>
      </c>
      <c r="E48" s="9">
        <f>AL23</f>
        <v>51</v>
      </c>
      <c r="F48" s="9">
        <f>AR23</f>
        <v>54.86725663716814</v>
      </c>
      <c r="G48" s="9">
        <f t="shared" si="92"/>
        <v>54.86725663716814</v>
      </c>
      <c r="H48" s="9">
        <f t="shared" si="0"/>
        <v>47.793196261454703</v>
      </c>
      <c r="I48" s="9">
        <f>AN23</f>
        <v>10</v>
      </c>
      <c r="J48" s="9">
        <f>AS23</f>
        <v>75.757575757575751</v>
      </c>
      <c r="K48" s="9">
        <f>AT23</f>
        <v>53.225806451612897</v>
      </c>
      <c r="L48" s="9">
        <f t="shared" si="94"/>
        <v>53.225806451612897</v>
      </c>
      <c r="M48" s="9">
        <f t="shared" si="1"/>
        <v>46.849575103725705</v>
      </c>
      <c r="N48" s="9">
        <f>E48/AJ23</f>
        <v>0.45132743362831856</v>
      </c>
      <c r="O48" s="9">
        <f t="shared" si="2"/>
        <v>45.132743362831853</v>
      </c>
      <c r="P48" s="9">
        <f t="shared" si="95"/>
        <v>45.132743362831853</v>
      </c>
      <c r="Q48" s="9">
        <f t="shared" si="3"/>
        <v>42.206879758357367</v>
      </c>
      <c r="R48" s="10">
        <f t="shared" si="93"/>
        <v>75.757575757575751</v>
      </c>
      <c r="S48" s="9">
        <f t="shared" si="4"/>
        <v>60.503842608843108</v>
      </c>
      <c r="T48" s="16"/>
    </row>
    <row r="49" spans="1:20" x14ac:dyDescent="0.2">
      <c r="A49" s="9">
        <v>3</v>
      </c>
      <c r="B49" s="9" t="s">
        <v>28</v>
      </c>
      <c r="C49" s="9" t="s">
        <v>46</v>
      </c>
      <c r="D49" s="9">
        <v>3</v>
      </c>
      <c r="E49" s="9">
        <f>AY23</f>
        <v>50</v>
      </c>
      <c r="F49" s="9">
        <f>BE23</f>
        <v>36.708860759493675</v>
      </c>
      <c r="G49" s="9">
        <f t="shared" si="92"/>
        <v>36.708860759493675</v>
      </c>
      <c r="H49" s="9">
        <f t="shared" si="0"/>
        <v>37.29210723455644</v>
      </c>
      <c r="I49" s="9">
        <f>BA23</f>
        <v>10</v>
      </c>
      <c r="J49" s="9">
        <f>BF23</f>
        <v>69.230769230769226</v>
      </c>
      <c r="K49" s="9">
        <f>BG23</f>
        <v>44.827586206896555</v>
      </c>
      <c r="L49" s="9">
        <f t="shared" si="94"/>
        <v>44.827586206896555</v>
      </c>
      <c r="M49" s="9">
        <f t="shared" si="1"/>
        <v>42.031149276390295</v>
      </c>
      <c r="N49" s="9">
        <f>E49/AW23</f>
        <v>0.63291139240506333</v>
      </c>
      <c r="O49" s="9">
        <f t="shared" si="2"/>
        <v>63.291139240506332</v>
      </c>
      <c r="P49" s="9">
        <f t="shared" si="95"/>
        <v>63.291139240506332</v>
      </c>
      <c r="Q49" s="9">
        <f t="shared" si="3"/>
        <v>52.70796878525563</v>
      </c>
      <c r="R49" s="10">
        <f t="shared" si="93"/>
        <v>69.230769230769226</v>
      </c>
      <c r="S49" s="9">
        <f t="shared" si="4"/>
        <v>56.309980037025603</v>
      </c>
      <c r="T49" s="16"/>
    </row>
    <row r="50" spans="1:20" x14ac:dyDescent="0.2">
      <c r="A50" s="9">
        <v>3</v>
      </c>
      <c r="B50" s="9" t="s">
        <v>28</v>
      </c>
      <c r="C50" s="9" t="s">
        <v>48</v>
      </c>
      <c r="D50" s="9">
        <v>1</v>
      </c>
      <c r="E50" s="9">
        <f>Y28</f>
        <v>28</v>
      </c>
      <c r="F50" s="9">
        <f>AE28</f>
        <v>74.074074074074076</v>
      </c>
      <c r="G50" s="9">
        <f t="shared" si="92"/>
        <v>74.074074074074076</v>
      </c>
      <c r="H50" s="9">
        <f t="shared" si="0"/>
        <v>59.391152505851132</v>
      </c>
      <c r="I50" s="9">
        <f>AA28</f>
        <v>9</v>
      </c>
      <c r="J50" s="9">
        <f>AF28</f>
        <v>82.857142857142861</v>
      </c>
      <c r="K50" s="9">
        <f>AG28</f>
        <v>87.5</v>
      </c>
      <c r="L50" s="9">
        <f t="shared" si="94"/>
        <v>87.5</v>
      </c>
      <c r="M50" s="9">
        <f t="shared" si="1"/>
        <v>69.295247476556128</v>
      </c>
      <c r="N50" s="9">
        <f>E50/W28</f>
        <v>0.25925925925925924</v>
      </c>
      <c r="O50" s="9">
        <f t="shared" si="2"/>
        <v>25.925925925925924</v>
      </c>
      <c r="P50" s="9">
        <f t="shared" si="95"/>
        <v>25.925925925925924</v>
      </c>
      <c r="Q50" s="9">
        <f t="shared" si="3"/>
        <v>30.608923513960949</v>
      </c>
      <c r="R50" s="10">
        <f t="shared" si="93"/>
        <v>82.857142857142861</v>
      </c>
      <c r="S50" s="9">
        <f t="shared" si="4"/>
        <v>65.541221930527627</v>
      </c>
      <c r="T50" s="16"/>
    </row>
    <row r="51" spans="1:20" x14ac:dyDescent="0.2">
      <c r="A51" s="9">
        <v>3</v>
      </c>
      <c r="B51" s="9" t="s">
        <v>28</v>
      </c>
      <c r="C51" s="9" t="s">
        <v>48</v>
      </c>
      <c r="D51" s="9">
        <v>2</v>
      </c>
      <c r="E51" s="9">
        <f>AL28</f>
        <v>48</v>
      </c>
      <c r="F51" s="9">
        <f>AR28</f>
        <v>53.398058252427184</v>
      </c>
      <c r="G51" s="9">
        <f t="shared" si="92"/>
        <v>53.398058252427184</v>
      </c>
      <c r="H51" s="9">
        <f t="shared" si="0"/>
        <v>46.948485474805913</v>
      </c>
      <c r="I51" s="9">
        <f>AN28</f>
        <v>9</v>
      </c>
      <c r="J51" s="9">
        <f>AS28</f>
        <v>78.787878787878782</v>
      </c>
      <c r="K51" s="9">
        <f>AT28</f>
        <v>60</v>
      </c>
      <c r="L51" s="9">
        <f t="shared" si="94"/>
        <v>60</v>
      </c>
      <c r="M51" s="9">
        <f t="shared" si="1"/>
        <v>50.768522398744103</v>
      </c>
      <c r="N51" s="9">
        <f>E51/AJ28</f>
        <v>0.46601941747572817</v>
      </c>
      <c r="O51" s="9">
        <f t="shared" si="2"/>
        <v>46.601941747572816</v>
      </c>
      <c r="P51" s="9">
        <f t="shared" si="95"/>
        <v>46.601941747572816</v>
      </c>
      <c r="Q51" s="9">
        <f t="shared" si="3"/>
        <v>43.051590545006157</v>
      </c>
      <c r="R51" s="10">
        <f t="shared" si="93"/>
        <v>78.787878787878782</v>
      </c>
      <c r="S51" s="9">
        <f t="shared" si="4"/>
        <v>62.576404339417579</v>
      </c>
      <c r="T51" s="16"/>
    </row>
    <row r="52" spans="1:20" x14ac:dyDescent="0.2">
      <c r="A52" s="9">
        <v>3</v>
      </c>
      <c r="B52" s="9" t="s">
        <v>28</v>
      </c>
      <c r="C52" s="9" t="s">
        <v>48</v>
      </c>
      <c r="D52" s="9">
        <v>3</v>
      </c>
      <c r="E52" s="9">
        <f>AY28</f>
        <v>70</v>
      </c>
      <c r="F52" s="9">
        <f>BE28</f>
        <v>39.655172413793103</v>
      </c>
      <c r="G52" s="9">
        <f t="shared" si="92"/>
        <v>39.655172413793103</v>
      </c>
      <c r="H52" s="9">
        <f t="shared" si="0"/>
        <v>39.029760986724376</v>
      </c>
      <c r="I52" s="9">
        <f>BA28</f>
        <v>10</v>
      </c>
      <c r="J52" s="9">
        <f>BF28</f>
        <v>73.68421052631578</v>
      </c>
      <c r="K52" s="9">
        <f>BG28</f>
        <v>41.304347826086953</v>
      </c>
      <c r="L52" s="9">
        <f t="shared" si="94"/>
        <v>41.304347826086953</v>
      </c>
      <c r="M52" s="9">
        <f t="shared" si="1"/>
        <v>39.992328695949581</v>
      </c>
      <c r="N52" s="9">
        <f>E52/AW28</f>
        <v>0.60344827586206895</v>
      </c>
      <c r="O52" s="9">
        <f t="shared" si="2"/>
        <v>60.344827586206897</v>
      </c>
      <c r="P52" s="9">
        <f t="shared" si="95"/>
        <v>60.344827586206897</v>
      </c>
      <c r="Q52" s="9">
        <f t="shared" si="3"/>
        <v>50.970315033087701</v>
      </c>
      <c r="R52" s="10">
        <f t="shared" si="93"/>
        <v>73.68421052631578</v>
      </c>
      <c r="S52" s="9">
        <f t="shared" si="4"/>
        <v>59.136906766490753</v>
      </c>
      <c r="T52" s="16"/>
    </row>
    <row r="53" spans="1:20" x14ac:dyDescent="0.2">
      <c r="A53" s="9">
        <v>3</v>
      </c>
      <c r="B53" s="9" t="s">
        <v>28</v>
      </c>
      <c r="C53" s="9" t="s">
        <v>49</v>
      </c>
      <c r="D53" s="9">
        <v>1</v>
      </c>
      <c r="E53" s="9">
        <f>Y33</f>
        <v>18</v>
      </c>
      <c r="F53" s="9">
        <f>AE33</f>
        <v>81.44329896907216</v>
      </c>
      <c r="G53" s="9">
        <f t="shared" si="92"/>
        <v>81.44329896907216</v>
      </c>
      <c r="H53" s="9">
        <f t="shared" si="0"/>
        <v>64.4833074767634</v>
      </c>
      <c r="I53" s="9">
        <f>AA33</f>
        <v>10</v>
      </c>
      <c r="J53" s="9">
        <f>AF33</f>
        <v>75.362318840579718</v>
      </c>
      <c r="K53" s="9">
        <f>AG33</f>
        <v>87.341772151898738</v>
      </c>
      <c r="L53" s="9">
        <f t="shared" si="94"/>
        <v>87.341772151898738</v>
      </c>
      <c r="M53" s="9">
        <f t="shared" si="1"/>
        <v>69.158554788521357</v>
      </c>
      <c r="N53" s="9">
        <f>E53/W33</f>
        <v>0.18556701030927836</v>
      </c>
      <c r="O53" s="9">
        <f t="shared" si="2"/>
        <v>18.556701030927837</v>
      </c>
      <c r="P53" s="9">
        <f t="shared" si="95"/>
        <v>18.556701030927837</v>
      </c>
      <c r="Q53" s="9">
        <f t="shared" si="3"/>
        <v>25.516768543048666</v>
      </c>
      <c r="R53" s="10">
        <f t="shared" si="93"/>
        <v>75.362318840579718</v>
      </c>
      <c r="S53" s="9">
        <f t="shared" si="4"/>
        <v>60.24034374564414</v>
      </c>
      <c r="T53" s="16"/>
    </row>
    <row r="54" spans="1:20" x14ac:dyDescent="0.2">
      <c r="A54" s="9">
        <v>3</v>
      </c>
      <c r="B54" s="9" t="s">
        <v>28</v>
      </c>
      <c r="C54" s="9" t="s">
        <v>49</v>
      </c>
      <c r="D54" s="9">
        <v>2</v>
      </c>
      <c r="E54" s="9">
        <f>AL33</f>
        <v>50</v>
      </c>
      <c r="F54" s="9">
        <f>AR33</f>
        <v>51.923076923076927</v>
      </c>
      <c r="G54" s="9">
        <f t="shared" si="92"/>
        <v>51.923076923076927</v>
      </c>
      <c r="H54" s="9">
        <f t="shared" si="0"/>
        <v>46.102152692808502</v>
      </c>
      <c r="I54" s="9">
        <f>AN33</f>
        <v>10</v>
      </c>
      <c r="J54" s="9">
        <f>AS33</f>
        <v>78.94736842105263</v>
      </c>
      <c r="K54" s="9">
        <f>AT33</f>
        <v>70.370370370370367</v>
      </c>
      <c r="L54" s="9">
        <f t="shared" si="94"/>
        <v>70.370370370370367</v>
      </c>
      <c r="M54" s="9">
        <f t="shared" si="1"/>
        <v>57.021086116529105</v>
      </c>
      <c r="N54" s="9">
        <f>E54/AJ33</f>
        <v>0.48076923076923078</v>
      </c>
      <c r="O54" s="9">
        <f t="shared" si="2"/>
        <v>48.07692307692308</v>
      </c>
      <c r="P54" s="9">
        <f>O54</f>
        <v>48.07692307692308</v>
      </c>
      <c r="Q54" s="9">
        <f t="shared" si="3"/>
        <v>43.897923327003568</v>
      </c>
      <c r="R54" s="10">
        <f t="shared" si="93"/>
        <v>78.94736842105263</v>
      </c>
      <c r="S54" s="9">
        <f t="shared" si="4"/>
        <v>62.688323026532039</v>
      </c>
      <c r="T54" s="16"/>
    </row>
    <row r="55" spans="1:20" x14ac:dyDescent="0.2">
      <c r="A55" s="9">
        <v>3</v>
      </c>
      <c r="B55" s="9" t="s">
        <v>28</v>
      </c>
      <c r="C55" s="9" t="s">
        <v>49</v>
      </c>
      <c r="D55" s="9">
        <v>3</v>
      </c>
      <c r="E55" s="9">
        <f>AY33</f>
        <v>61</v>
      </c>
      <c r="F55" s="15">
        <f>BE33</f>
        <v>37.113402061855673</v>
      </c>
      <c r="G55" s="15">
        <f t="shared" si="92"/>
        <v>37.113402061855673</v>
      </c>
      <c r="H55" s="15">
        <f t="shared" si="0"/>
        <v>37.532268175243956</v>
      </c>
      <c r="I55" s="15">
        <f>BA33</f>
        <v>9</v>
      </c>
      <c r="J55" s="9">
        <f>BF33</f>
        <v>60</v>
      </c>
      <c r="K55" s="9">
        <f>BG33</f>
        <v>41.666666666666671</v>
      </c>
      <c r="L55" s="9">
        <f t="shared" si="94"/>
        <v>41.666666666666671</v>
      </c>
      <c r="M55" s="9">
        <f t="shared" si="1"/>
        <v>40.202999844591012</v>
      </c>
      <c r="N55" s="9">
        <f>E55/AW33</f>
        <v>0.62886597938144329</v>
      </c>
      <c r="O55" s="9">
        <f t="shared" si="2"/>
        <v>62.886597938144327</v>
      </c>
      <c r="P55" s="9">
        <f>O55</f>
        <v>62.886597938144327</v>
      </c>
      <c r="Q55" s="9">
        <f t="shared" si="3"/>
        <v>52.467807844568114</v>
      </c>
      <c r="R55" s="10">
        <f t="shared" si="93"/>
        <v>60</v>
      </c>
      <c r="S55" s="9">
        <f t="shared" si="4"/>
        <v>50.768522398744103</v>
      </c>
      <c r="T55" s="16"/>
    </row>
  </sheetData>
  <mergeCells count="5">
    <mergeCell ref="W1:AE1"/>
    <mergeCell ref="X2:AC2"/>
    <mergeCell ref="AK2:AP2"/>
    <mergeCell ref="AX2:BC2"/>
    <mergeCell ref="W18:AE18"/>
  </mergeCell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91E4B-8BA0-234E-8F28-FD0A1B39E726}">
  <dimension ref="A1:S37"/>
  <sheetViews>
    <sheetView topLeftCell="A8" workbookViewId="0">
      <selection sqref="A1:S37"/>
    </sheetView>
  </sheetViews>
  <sheetFormatPr baseColWidth="10" defaultRowHeight="16" x14ac:dyDescent="0.2"/>
  <sheetData>
    <row r="1" spans="1:19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21</v>
      </c>
      <c r="G1" s="5" t="s">
        <v>36</v>
      </c>
      <c r="H1" s="5" t="s">
        <v>37</v>
      </c>
      <c r="I1" s="5" t="s">
        <v>17</v>
      </c>
      <c r="J1" s="5" t="s">
        <v>38</v>
      </c>
      <c r="K1" s="5" t="s">
        <v>39</v>
      </c>
      <c r="L1" s="5" t="s">
        <v>36</v>
      </c>
      <c r="M1" s="5" t="s">
        <v>40</v>
      </c>
      <c r="N1" s="5" t="s">
        <v>9</v>
      </c>
      <c r="O1" s="14" t="s">
        <v>41</v>
      </c>
      <c r="P1" s="5" t="s">
        <v>42</v>
      </c>
      <c r="Q1" s="5" t="s">
        <v>43</v>
      </c>
      <c r="R1" s="5" t="s">
        <v>44</v>
      </c>
      <c r="S1" s="5" t="s">
        <v>45</v>
      </c>
    </row>
    <row r="2" spans="1:19" x14ac:dyDescent="0.2">
      <c r="A2" s="6">
        <v>1</v>
      </c>
      <c r="B2" s="6" t="s">
        <v>11</v>
      </c>
      <c r="C2" s="6" t="s">
        <v>48</v>
      </c>
      <c r="D2" s="6">
        <v>1</v>
      </c>
      <c r="E2" s="6">
        <v>88</v>
      </c>
      <c r="F2" s="6">
        <v>19.26605504587156</v>
      </c>
      <c r="G2" s="6">
        <v>19.26605504587156</v>
      </c>
      <c r="H2" s="6">
        <v>26.035725876520186</v>
      </c>
      <c r="I2" s="6">
        <v>11</v>
      </c>
      <c r="J2" s="6">
        <v>75</v>
      </c>
      <c r="K2" s="6">
        <v>57.142857142857139</v>
      </c>
      <c r="L2" s="6">
        <v>57.142857142857139</v>
      </c>
      <c r="M2" s="6">
        <v>49.106646829479203</v>
      </c>
      <c r="N2" s="6">
        <v>0.80733944954128445</v>
      </c>
      <c r="O2" s="6">
        <v>80.733944954128447</v>
      </c>
      <c r="P2" s="6">
        <v>80.733944954128447</v>
      </c>
      <c r="Q2" s="6">
        <v>63.964350143291888</v>
      </c>
      <c r="R2" s="7">
        <v>75</v>
      </c>
      <c r="S2" s="6">
        <v>60.000050679874704</v>
      </c>
    </row>
    <row r="3" spans="1:19" x14ac:dyDescent="0.2">
      <c r="A3" s="6">
        <v>1</v>
      </c>
      <c r="B3" s="6" t="s">
        <v>11</v>
      </c>
      <c r="C3" s="6" t="s">
        <v>48</v>
      </c>
      <c r="D3" s="6">
        <v>2</v>
      </c>
      <c r="E3" s="6">
        <v>77</v>
      </c>
      <c r="F3" s="6">
        <v>14.444444444444443</v>
      </c>
      <c r="G3" s="6">
        <v>14.444444444444443</v>
      </c>
      <c r="H3" s="6">
        <v>22.337323649721913</v>
      </c>
      <c r="I3" s="6">
        <v>10</v>
      </c>
      <c r="J3" s="6">
        <v>71.428571428571431</v>
      </c>
      <c r="K3" s="6">
        <v>53.846153846153847</v>
      </c>
      <c r="L3" s="6">
        <v>53.846153846153847</v>
      </c>
      <c r="M3" s="6">
        <v>47.205902766005373</v>
      </c>
      <c r="N3" s="6">
        <v>0.85555555555555551</v>
      </c>
      <c r="O3" s="6">
        <v>85.555555555555557</v>
      </c>
      <c r="P3" s="6">
        <v>85.555555555555557</v>
      </c>
      <c r="Q3" s="6">
        <v>67.662752370090161</v>
      </c>
      <c r="R3" s="7">
        <v>71.428571428571431</v>
      </c>
      <c r="S3" s="6">
        <v>57.688515489980617</v>
      </c>
    </row>
    <row r="4" spans="1:19" x14ac:dyDescent="0.2">
      <c r="A4" s="6">
        <v>1</v>
      </c>
      <c r="B4" s="6" t="s">
        <v>11</v>
      </c>
      <c r="C4" s="6" t="s">
        <v>48</v>
      </c>
      <c r="D4" s="6">
        <v>3</v>
      </c>
      <c r="E4" s="6">
        <v>85</v>
      </c>
      <c r="F4" s="6">
        <v>11.458333333333332</v>
      </c>
      <c r="G4" s="6">
        <v>11.458333333333332</v>
      </c>
      <c r="H4" s="6">
        <v>19.785626440819147</v>
      </c>
      <c r="I4" s="6">
        <v>10</v>
      </c>
      <c r="J4" s="6">
        <v>66.666666666666657</v>
      </c>
      <c r="K4" s="6">
        <v>27.27272727272727</v>
      </c>
      <c r="L4" s="6">
        <v>27.27272727272727</v>
      </c>
      <c r="M4" s="6">
        <v>31.482180697154291</v>
      </c>
      <c r="N4" s="6">
        <v>0.88541666666666663</v>
      </c>
      <c r="O4" s="6">
        <v>88.541666666666657</v>
      </c>
      <c r="P4" s="6">
        <v>88.541666666666657</v>
      </c>
      <c r="Q4" s="6">
        <v>70.214449578992912</v>
      </c>
      <c r="R4" s="7">
        <v>66.666666666666657</v>
      </c>
      <c r="S4" s="6">
        <v>54.735656550476563</v>
      </c>
    </row>
    <row r="5" spans="1:19" x14ac:dyDescent="0.2">
      <c r="A5" s="6">
        <v>1</v>
      </c>
      <c r="B5" s="6" t="s">
        <v>11</v>
      </c>
      <c r="C5" s="6" t="s">
        <v>49</v>
      </c>
      <c r="D5" s="6">
        <v>1</v>
      </c>
      <c r="E5" s="6">
        <v>45</v>
      </c>
      <c r="F5" s="6">
        <v>48.275862068965516</v>
      </c>
      <c r="G5" s="6">
        <v>48.275862068965516</v>
      </c>
      <c r="H5" s="6">
        <v>44.011983032473871</v>
      </c>
      <c r="I5" s="6">
        <v>10</v>
      </c>
      <c r="J5" s="6">
        <v>64</v>
      </c>
      <c r="K5" s="6">
        <v>59.523809523809526</v>
      </c>
      <c r="L5" s="6">
        <v>59.523809523809526</v>
      </c>
      <c r="M5" s="6">
        <v>50.490330361163686</v>
      </c>
      <c r="N5" s="6">
        <v>0.51724137931034486</v>
      </c>
      <c r="O5" s="6">
        <v>51.724137931034484</v>
      </c>
      <c r="P5" s="6">
        <v>51.724137931034484</v>
      </c>
      <c r="Q5" s="6">
        <v>45.988092987338199</v>
      </c>
      <c r="R5" s="7">
        <v>64</v>
      </c>
      <c r="S5" s="6">
        <v>53.130147231271494</v>
      </c>
    </row>
    <row r="6" spans="1:19" x14ac:dyDescent="0.2">
      <c r="A6" s="6">
        <v>1</v>
      </c>
      <c r="B6" s="6" t="s">
        <v>11</v>
      </c>
      <c r="C6" s="6" t="s">
        <v>49</v>
      </c>
      <c r="D6" s="6">
        <v>2</v>
      </c>
      <c r="E6" s="6">
        <v>56</v>
      </c>
      <c r="F6" s="6">
        <v>38.461538461538467</v>
      </c>
      <c r="G6" s="6">
        <v>38.461538461538467</v>
      </c>
      <c r="H6" s="6">
        <v>38.328850476450874</v>
      </c>
      <c r="I6" s="6">
        <v>10</v>
      </c>
      <c r="J6" s="6">
        <v>73.333333333333329</v>
      </c>
      <c r="K6" s="6">
        <v>42.857142857142854</v>
      </c>
      <c r="L6" s="6">
        <v>42.857142857142854</v>
      </c>
      <c r="M6" s="6">
        <v>40.893429190332867</v>
      </c>
      <c r="N6" s="6">
        <v>0.61538461538461542</v>
      </c>
      <c r="O6" s="6">
        <v>61.53846153846154</v>
      </c>
      <c r="P6" s="6">
        <v>61.53846153846154</v>
      </c>
      <c r="Q6" s="6">
        <v>51.671225543361203</v>
      </c>
      <c r="R6" s="7">
        <v>73.333333333333329</v>
      </c>
      <c r="S6" s="6">
        <v>58.909119400731441</v>
      </c>
    </row>
    <row r="7" spans="1:19" x14ac:dyDescent="0.2">
      <c r="A7" s="6">
        <v>1</v>
      </c>
      <c r="B7" s="6" t="s">
        <v>11</v>
      </c>
      <c r="C7" s="6" t="s">
        <v>49</v>
      </c>
      <c r="D7" s="6">
        <v>3</v>
      </c>
      <c r="E7" s="6">
        <v>66</v>
      </c>
      <c r="F7" s="6">
        <v>29.787234042553191</v>
      </c>
      <c r="G7" s="6">
        <v>29.787234042553191</v>
      </c>
      <c r="H7" s="6">
        <v>33.077792927863932</v>
      </c>
      <c r="I7" s="6">
        <v>10</v>
      </c>
      <c r="J7" s="6">
        <v>62.5</v>
      </c>
      <c r="K7" s="6">
        <v>28.571428571428569</v>
      </c>
      <c r="L7" s="6">
        <v>28.571428571428569</v>
      </c>
      <c r="M7" s="6">
        <v>32.311560529831453</v>
      </c>
      <c r="N7" s="6">
        <v>0.7021276595744681</v>
      </c>
      <c r="O7" s="6">
        <v>70.212765957446805</v>
      </c>
      <c r="P7" s="6">
        <v>70.212765957446805</v>
      </c>
      <c r="Q7" s="6">
        <v>56.922283091948138</v>
      </c>
      <c r="R7" s="7">
        <v>62.5</v>
      </c>
      <c r="S7" s="6">
        <v>52.238800217191859</v>
      </c>
    </row>
    <row r="8" spans="1:19" x14ac:dyDescent="0.2">
      <c r="A8" s="6">
        <v>1</v>
      </c>
      <c r="B8" s="6" t="s">
        <v>28</v>
      </c>
      <c r="C8" s="6" t="s">
        <v>48</v>
      </c>
      <c r="D8" s="6">
        <v>1</v>
      </c>
      <c r="E8" s="6">
        <v>26</v>
      </c>
      <c r="F8" s="6">
        <v>76.146788990825684</v>
      </c>
      <c r="G8" s="6">
        <v>76.146788990825684</v>
      </c>
      <c r="H8" s="6">
        <v>60.764743642200109</v>
      </c>
      <c r="I8" s="6">
        <v>10</v>
      </c>
      <c r="J8" s="6">
        <v>75</v>
      </c>
      <c r="K8" s="6">
        <v>91.566265060240966</v>
      </c>
      <c r="L8" s="6">
        <v>91.566265060240966</v>
      </c>
      <c r="M8" s="6">
        <v>73.117621827022049</v>
      </c>
      <c r="N8" s="6">
        <v>0.23853211009174313</v>
      </c>
      <c r="O8" s="6">
        <v>23.853211009174313</v>
      </c>
      <c r="P8" s="6">
        <v>23.853211009174313</v>
      </c>
      <c r="Q8" s="6">
        <v>29.235332377611968</v>
      </c>
      <c r="R8" s="7">
        <v>75</v>
      </c>
      <c r="S8" s="6">
        <v>60.000050679874704</v>
      </c>
    </row>
    <row r="9" spans="1:19" x14ac:dyDescent="0.2">
      <c r="A9" s="6">
        <v>1</v>
      </c>
      <c r="B9" s="6" t="s">
        <v>28</v>
      </c>
      <c r="C9" s="6" t="s">
        <v>48</v>
      </c>
      <c r="D9" s="6">
        <v>2</v>
      </c>
      <c r="E9" s="6">
        <v>38</v>
      </c>
      <c r="F9" s="6">
        <v>65.454545454545453</v>
      </c>
      <c r="G9" s="6">
        <v>65.454545454545453</v>
      </c>
      <c r="H9" s="6">
        <v>54.002272113809305</v>
      </c>
      <c r="I9" s="6">
        <v>10</v>
      </c>
      <c r="J9" s="6">
        <v>72.093023255813947</v>
      </c>
      <c r="K9" s="6">
        <v>59.722222222222221</v>
      </c>
      <c r="L9" s="6">
        <v>59.722222222222221</v>
      </c>
      <c r="M9" s="6">
        <v>50.606178454035138</v>
      </c>
      <c r="N9" s="6">
        <v>0.34545454545454546</v>
      </c>
      <c r="O9" s="6">
        <v>34.545454545454547</v>
      </c>
      <c r="P9" s="6">
        <v>34.545454545454547</v>
      </c>
      <c r="Q9" s="6">
        <v>35.997803906002765</v>
      </c>
      <c r="R9" s="7">
        <v>72.093023255813947</v>
      </c>
      <c r="S9" s="6">
        <v>58.111372337037203</v>
      </c>
    </row>
    <row r="10" spans="1:19" x14ac:dyDescent="0.2">
      <c r="A10" s="6">
        <v>1</v>
      </c>
      <c r="B10" s="6" t="s">
        <v>28</v>
      </c>
      <c r="C10" s="6" t="s">
        <v>48</v>
      </c>
      <c r="D10" s="6">
        <v>3</v>
      </c>
      <c r="E10" s="6">
        <v>67</v>
      </c>
      <c r="F10" s="6">
        <v>28.723404255319153</v>
      </c>
      <c r="G10" s="6">
        <v>28.723404255319153</v>
      </c>
      <c r="H10" s="6">
        <v>32.407859106759567</v>
      </c>
      <c r="I10" s="6">
        <v>10</v>
      </c>
      <c r="J10" s="6">
        <v>62.5</v>
      </c>
      <c r="K10" s="6">
        <v>29.629629629629626</v>
      </c>
      <c r="L10" s="6">
        <v>29.629629629629626</v>
      </c>
      <c r="M10" s="6">
        <v>32.978989903282972</v>
      </c>
      <c r="N10" s="6">
        <v>0.71276595744680848</v>
      </c>
      <c r="O10" s="6">
        <v>71.276595744680847</v>
      </c>
      <c r="P10" s="6">
        <v>71.276595744680847</v>
      </c>
      <c r="Q10" s="6">
        <v>57.592216913052503</v>
      </c>
      <c r="R10" s="7">
        <v>62.5</v>
      </c>
      <c r="S10" s="6">
        <v>52.238800217191859</v>
      </c>
    </row>
    <row r="11" spans="1:19" x14ac:dyDescent="0.2">
      <c r="A11" s="6">
        <v>1</v>
      </c>
      <c r="B11" s="6" t="s">
        <v>28</v>
      </c>
      <c r="C11" s="6" t="s">
        <v>49</v>
      </c>
      <c r="D11" s="6">
        <v>1</v>
      </c>
      <c r="E11" s="6">
        <v>15</v>
      </c>
      <c r="F11" s="6">
        <v>80.26315789473685</v>
      </c>
      <c r="G11" s="6">
        <v>80.26315789473685</v>
      </c>
      <c r="H11" s="6">
        <v>63.623944188763652</v>
      </c>
      <c r="I11" s="6">
        <v>9</v>
      </c>
      <c r="J11" s="6">
        <v>83.333333333333343</v>
      </c>
      <c r="K11" s="6">
        <v>78.688524590163937</v>
      </c>
      <c r="L11" s="6">
        <v>78.688524590163937</v>
      </c>
      <c r="M11" s="6">
        <v>62.506839987083005</v>
      </c>
      <c r="N11" s="6">
        <v>0.19736842105263158</v>
      </c>
      <c r="O11" s="6">
        <v>19.736842105263158</v>
      </c>
      <c r="P11" s="6">
        <v>19.736842105263158</v>
      </c>
      <c r="Q11" s="6">
        <v>26.376131831048429</v>
      </c>
      <c r="R11" s="7">
        <v>83.333333333333343</v>
      </c>
      <c r="S11" s="6">
        <v>65.905213115641345</v>
      </c>
    </row>
    <row r="12" spans="1:19" x14ac:dyDescent="0.2">
      <c r="A12" s="6">
        <v>1</v>
      </c>
      <c r="B12" s="6" t="s">
        <v>28</v>
      </c>
      <c r="C12" s="6" t="s">
        <v>49</v>
      </c>
      <c r="D12" s="6">
        <v>2</v>
      </c>
      <c r="E12" s="6">
        <v>28</v>
      </c>
      <c r="F12" s="6">
        <v>71.428571428571431</v>
      </c>
      <c r="G12" s="6">
        <v>71.428571428571431</v>
      </c>
      <c r="H12" s="6">
        <v>57.688515489980617</v>
      </c>
      <c r="I12" s="6">
        <v>10</v>
      </c>
      <c r="J12" s="6">
        <v>76.470588235294116</v>
      </c>
      <c r="K12" s="6">
        <v>48.571428571428569</v>
      </c>
      <c r="L12" s="6">
        <v>48.571428571428569</v>
      </c>
      <c r="M12" s="6">
        <v>44.181414779555695</v>
      </c>
      <c r="N12" s="6">
        <v>0.2857142857142857</v>
      </c>
      <c r="O12" s="6">
        <v>28.571428571428569</v>
      </c>
      <c r="P12" s="6">
        <v>28.571428571428569</v>
      </c>
      <c r="Q12" s="6">
        <v>32.311560529831453</v>
      </c>
      <c r="R12" s="7">
        <v>76.470588235294116</v>
      </c>
      <c r="S12" s="6">
        <v>60.982910885459695</v>
      </c>
    </row>
    <row r="13" spans="1:19" x14ac:dyDescent="0.2">
      <c r="A13" s="6">
        <v>1</v>
      </c>
      <c r="B13" s="6" t="s">
        <v>28</v>
      </c>
      <c r="C13" s="6" t="s">
        <v>49</v>
      </c>
      <c r="D13" s="6">
        <v>3</v>
      </c>
      <c r="E13" s="6">
        <v>52</v>
      </c>
      <c r="F13" s="6">
        <v>40.909090909090914</v>
      </c>
      <c r="G13" s="6">
        <v>40.909090909090914</v>
      </c>
      <c r="H13" s="6">
        <v>39.762192737492455</v>
      </c>
      <c r="I13" s="6">
        <v>10</v>
      </c>
      <c r="J13" s="6">
        <v>61.53846153846154</v>
      </c>
      <c r="K13" s="6">
        <v>36.111111111111107</v>
      </c>
      <c r="L13" s="6">
        <v>36.111111111111107</v>
      </c>
      <c r="M13" s="6">
        <v>36.936221092110884</v>
      </c>
      <c r="N13" s="6">
        <v>0.59090909090909094</v>
      </c>
      <c r="O13" s="6">
        <v>59.090909090909093</v>
      </c>
      <c r="P13" s="6">
        <v>59.090909090909093</v>
      </c>
      <c r="Q13" s="6">
        <v>50.237883282319622</v>
      </c>
      <c r="R13" s="7">
        <v>61.53846153846154</v>
      </c>
      <c r="S13" s="6">
        <v>51.671225543361203</v>
      </c>
    </row>
    <row r="14" spans="1:19" x14ac:dyDescent="0.2">
      <c r="A14" s="3">
        <v>2</v>
      </c>
      <c r="B14" s="3" t="s">
        <v>11</v>
      </c>
      <c r="C14" s="3" t="s">
        <v>48</v>
      </c>
      <c r="D14" s="3">
        <v>1</v>
      </c>
      <c r="E14" s="3">
        <v>70</v>
      </c>
      <c r="F14" s="3">
        <v>19.540229885057471</v>
      </c>
      <c r="G14" s="3">
        <v>19.540229885057471</v>
      </c>
      <c r="H14" s="3">
        <v>26.234348147100274</v>
      </c>
      <c r="I14" s="3">
        <v>11</v>
      </c>
      <c r="J14" s="3">
        <v>72.727272727272734</v>
      </c>
      <c r="K14" s="3">
        <v>64.705882352941174</v>
      </c>
      <c r="L14" s="3">
        <v>64.705882352941174</v>
      </c>
      <c r="M14" s="3">
        <v>53.552362822067664</v>
      </c>
      <c r="N14" s="3">
        <v>0.8045977011494253</v>
      </c>
      <c r="O14" s="3">
        <v>80.459770114942529</v>
      </c>
      <c r="P14" s="3">
        <v>80.459770114942529</v>
      </c>
      <c r="Q14" s="3">
        <v>63.765727872711793</v>
      </c>
      <c r="R14" s="1">
        <v>72.727272727272734</v>
      </c>
      <c r="S14" s="3">
        <v>58.517895322657786</v>
      </c>
    </row>
    <row r="15" spans="1:19" x14ac:dyDescent="0.2">
      <c r="A15" s="3">
        <v>2</v>
      </c>
      <c r="B15" s="3" t="s">
        <v>11</v>
      </c>
      <c r="C15" s="3" t="s">
        <v>48</v>
      </c>
      <c r="D15" s="3">
        <v>2</v>
      </c>
      <c r="E15" s="3">
        <v>81</v>
      </c>
      <c r="F15" s="3">
        <v>11.956521739130435</v>
      </c>
      <c r="G15" s="3">
        <v>11.956521739130435</v>
      </c>
      <c r="H15" s="3">
        <v>20.229558627571901</v>
      </c>
      <c r="I15" s="3">
        <v>10</v>
      </c>
      <c r="J15" s="3">
        <v>75</v>
      </c>
      <c r="K15" s="3">
        <v>36.363636363636367</v>
      </c>
      <c r="L15" s="3">
        <v>36.363636363636367</v>
      </c>
      <c r="M15" s="3">
        <v>37.086721259877152</v>
      </c>
      <c r="N15" s="3">
        <v>0.88043478260869568</v>
      </c>
      <c r="O15" s="3">
        <v>88.043478260869563</v>
      </c>
      <c r="P15" s="3">
        <v>88.043478260869563</v>
      </c>
      <c r="Q15" s="3">
        <v>69.770517392240166</v>
      </c>
      <c r="R15" s="1">
        <v>75</v>
      </c>
      <c r="S15" s="3">
        <v>60.000050679874704</v>
      </c>
    </row>
    <row r="16" spans="1:19" x14ac:dyDescent="0.2">
      <c r="A16" s="3">
        <v>2</v>
      </c>
      <c r="B16" s="3" t="s">
        <v>11</v>
      </c>
      <c r="C16" s="3" t="s">
        <v>48</v>
      </c>
      <c r="D16" s="3">
        <v>3</v>
      </c>
      <c r="E16" s="3">
        <v>90</v>
      </c>
      <c r="F16" s="3">
        <v>9.0909090909090917</v>
      </c>
      <c r="G16" s="3">
        <v>9.0909090909090917</v>
      </c>
      <c r="H16" s="3">
        <v>17.548415436304708</v>
      </c>
      <c r="I16" s="3">
        <v>10</v>
      </c>
      <c r="J16" s="3">
        <v>66.666666666666657</v>
      </c>
      <c r="K16" s="3">
        <v>33.333333333333329</v>
      </c>
      <c r="L16" s="3">
        <v>33.333333333333329</v>
      </c>
      <c r="M16" s="3">
        <v>35.2644194693355</v>
      </c>
      <c r="N16" s="3">
        <v>0.90909090909090906</v>
      </c>
      <c r="O16" s="3">
        <v>90.909090909090907</v>
      </c>
      <c r="P16" s="3">
        <v>90.909090909090907</v>
      </c>
      <c r="Q16" s="3">
        <v>72.451660583507376</v>
      </c>
      <c r="R16" s="1">
        <v>66.666666666666657</v>
      </c>
      <c r="S16" s="3">
        <v>54.735656550476563</v>
      </c>
    </row>
    <row r="17" spans="1:19" x14ac:dyDescent="0.2">
      <c r="A17" s="3">
        <v>2</v>
      </c>
      <c r="B17" s="3" t="s">
        <v>11</v>
      </c>
      <c r="C17" s="3" t="s">
        <v>49</v>
      </c>
      <c r="D17" s="3">
        <v>1</v>
      </c>
      <c r="E17" s="3">
        <v>51</v>
      </c>
      <c r="F17" s="3">
        <v>49</v>
      </c>
      <c r="G17" s="3">
        <v>49</v>
      </c>
      <c r="H17" s="3">
        <v>44.427041526722313</v>
      </c>
      <c r="I17" s="3">
        <v>10</v>
      </c>
      <c r="J17" s="3">
        <v>75.862068965517238</v>
      </c>
      <c r="K17" s="3">
        <v>59.183673469387756</v>
      </c>
      <c r="L17" s="3">
        <v>59.183673469387756</v>
      </c>
      <c r="M17" s="3">
        <v>50.291943778042857</v>
      </c>
      <c r="N17" s="3">
        <v>0.51</v>
      </c>
      <c r="O17" s="3">
        <v>51</v>
      </c>
      <c r="P17" s="3">
        <v>51</v>
      </c>
      <c r="Q17" s="3">
        <v>45.57303449308975</v>
      </c>
      <c r="R17" s="1">
        <v>75.862068965517238</v>
      </c>
      <c r="S17" s="3">
        <v>60.57374612520902</v>
      </c>
    </row>
    <row r="18" spans="1:19" x14ac:dyDescent="0.2">
      <c r="A18" s="3">
        <v>2</v>
      </c>
      <c r="B18" s="3" t="s">
        <v>11</v>
      </c>
      <c r="C18" s="3" t="s">
        <v>49</v>
      </c>
      <c r="D18" s="3">
        <v>2</v>
      </c>
      <c r="E18" s="3">
        <v>58</v>
      </c>
      <c r="F18" s="3">
        <v>36.263736263736263</v>
      </c>
      <c r="G18" s="3">
        <v>36.263736263736263</v>
      </c>
      <c r="H18" s="3">
        <v>37.027209773360461</v>
      </c>
      <c r="I18" s="3">
        <v>11</v>
      </c>
      <c r="J18" s="3">
        <v>76.923076923076934</v>
      </c>
      <c r="K18" s="3">
        <v>39.393939393939391</v>
      </c>
      <c r="L18" s="3">
        <v>39.393939393939391</v>
      </c>
      <c r="M18" s="3">
        <v>38.876687974077853</v>
      </c>
      <c r="N18" s="3">
        <v>0.63736263736263732</v>
      </c>
      <c r="O18" s="3">
        <v>63.73626373626373</v>
      </c>
      <c r="P18" s="3">
        <v>63.73626373626373</v>
      </c>
      <c r="Q18" s="3">
        <v>52.972866246451602</v>
      </c>
      <c r="R18" s="1">
        <v>76.923076923076934</v>
      </c>
      <c r="S18" s="3">
        <v>61.289536965459263</v>
      </c>
    </row>
    <row r="19" spans="1:19" x14ac:dyDescent="0.2">
      <c r="A19" s="3">
        <v>2</v>
      </c>
      <c r="B19" s="3" t="s">
        <v>11</v>
      </c>
      <c r="C19" s="3" t="s">
        <v>49</v>
      </c>
      <c r="D19" s="3">
        <v>3</v>
      </c>
      <c r="E19" s="3">
        <v>78</v>
      </c>
      <c r="F19" s="3">
        <v>22.772277227722775</v>
      </c>
      <c r="G19" s="3">
        <v>22.772277227722775</v>
      </c>
      <c r="H19" s="3">
        <v>28.502913108261009</v>
      </c>
      <c r="I19" s="3">
        <v>10</v>
      </c>
      <c r="J19" s="3">
        <v>57.142857142857139</v>
      </c>
      <c r="K19" s="3">
        <v>30.434782608695656</v>
      </c>
      <c r="L19" s="3">
        <v>30.434782608695656</v>
      </c>
      <c r="M19" s="3">
        <v>33.482186228222155</v>
      </c>
      <c r="N19" s="3">
        <v>0.7722772277227723</v>
      </c>
      <c r="O19" s="3">
        <v>77.227722772277232</v>
      </c>
      <c r="P19" s="3">
        <v>77.227722772277232</v>
      </c>
      <c r="Q19" s="3">
        <v>61.497162911551065</v>
      </c>
      <c r="R19" s="1">
        <v>57.142857142857139</v>
      </c>
      <c r="S19" s="3">
        <v>49.106646829479203</v>
      </c>
    </row>
    <row r="20" spans="1:19" x14ac:dyDescent="0.2">
      <c r="A20" s="3">
        <v>2</v>
      </c>
      <c r="B20" s="3" t="s">
        <v>28</v>
      </c>
      <c r="C20" s="3" t="s">
        <v>48</v>
      </c>
      <c r="D20" s="3">
        <v>1</v>
      </c>
      <c r="E20" s="3">
        <v>15</v>
      </c>
      <c r="F20" s="3">
        <v>84.210526315789465</v>
      </c>
      <c r="G20" s="3">
        <v>84.210526315789465</v>
      </c>
      <c r="H20" s="3">
        <v>66.586831797120183</v>
      </c>
      <c r="I20" s="3">
        <v>9</v>
      </c>
      <c r="J20" s="3">
        <v>74.193548387096769</v>
      </c>
      <c r="K20" s="3">
        <v>77.5</v>
      </c>
      <c r="L20" s="3">
        <v>77.5</v>
      </c>
      <c r="M20" s="3">
        <v>61.683558586488878</v>
      </c>
      <c r="N20" s="3">
        <v>0.15789473684210525</v>
      </c>
      <c r="O20" s="3">
        <v>15.789473684210526</v>
      </c>
      <c r="P20" s="3">
        <v>15.789473684210526</v>
      </c>
      <c r="Q20" s="3">
        <v>23.413244222691898</v>
      </c>
      <c r="R20" s="1">
        <v>74.193548387096769</v>
      </c>
      <c r="S20" s="3">
        <v>59.469314101671017</v>
      </c>
    </row>
    <row r="21" spans="1:19" x14ac:dyDescent="0.2">
      <c r="A21" s="3">
        <v>2</v>
      </c>
      <c r="B21" s="3" t="s">
        <v>28</v>
      </c>
      <c r="C21" s="3" t="s">
        <v>48</v>
      </c>
      <c r="D21" s="3">
        <v>2</v>
      </c>
      <c r="E21" s="3">
        <v>61</v>
      </c>
      <c r="F21" s="3">
        <v>50.40650406504065</v>
      </c>
      <c r="G21" s="3">
        <v>50.40650406504065</v>
      </c>
      <c r="H21" s="3">
        <v>45.232950445351683</v>
      </c>
      <c r="I21" s="3">
        <v>10</v>
      </c>
      <c r="J21" s="3">
        <v>75.757575757575751</v>
      </c>
      <c r="K21" s="3">
        <v>53.225806451612897</v>
      </c>
      <c r="L21" s="3">
        <v>53.225806451612897</v>
      </c>
      <c r="M21" s="3">
        <v>46.849575103725705</v>
      </c>
      <c r="N21" s="3">
        <v>0.49593495934959347</v>
      </c>
      <c r="O21" s="3">
        <v>49.59349593495935</v>
      </c>
      <c r="P21" s="3">
        <v>49.59349593495935</v>
      </c>
      <c r="Q21" s="3">
        <v>44.767125574460373</v>
      </c>
      <c r="R21" s="1">
        <v>75.757575757575751</v>
      </c>
      <c r="S21" s="3">
        <v>60.503842608843108</v>
      </c>
    </row>
    <row r="22" spans="1:19" x14ac:dyDescent="0.2">
      <c r="A22" s="3">
        <v>2</v>
      </c>
      <c r="B22" s="3" t="s">
        <v>28</v>
      </c>
      <c r="C22" s="3" t="s">
        <v>48</v>
      </c>
      <c r="D22" s="3">
        <v>3</v>
      </c>
      <c r="E22" s="3">
        <v>52</v>
      </c>
      <c r="F22" s="3">
        <v>39.534883720930232</v>
      </c>
      <c r="G22" s="3">
        <v>39.534883720930232</v>
      </c>
      <c r="H22" s="3">
        <v>38.959297965157759</v>
      </c>
      <c r="I22" s="3">
        <v>10</v>
      </c>
      <c r="J22" s="3">
        <v>77.777777777777786</v>
      </c>
      <c r="K22" s="3">
        <v>26.47058823529412</v>
      </c>
      <c r="L22" s="3">
        <v>26.47058823529412</v>
      </c>
      <c r="M22" s="3">
        <v>30.96378268606189</v>
      </c>
      <c r="N22" s="3">
        <v>0.60465116279069764</v>
      </c>
      <c r="O22" s="3">
        <v>60.465116279069761</v>
      </c>
      <c r="P22" s="3">
        <v>60.465116279069761</v>
      </c>
      <c r="Q22" s="3">
        <v>51.040778054654311</v>
      </c>
      <c r="R22" s="1">
        <v>77.777777777777786</v>
      </c>
      <c r="S22" s="3">
        <v>61.874546561137954</v>
      </c>
    </row>
    <row r="23" spans="1:19" x14ac:dyDescent="0.2">
      <c r="A23" s="3">
        <v>2</v>
      </c>
      <c r="B23" s="3" t="s">
        <v>28</v>
      </c>
      <c r="C23" s="3" t="s">
        <v>49</v>
      </c>
      <c r="D23" s="3">
        <v>1</v>
      </c>
      <c r="E23" s="3">
        <v>19</v>
      </c>
      <c r="F23" s="3">
        <v>79.569892473118273</v>
      </c>
      <c r="G23" s="3">
        <v>79.569892473118273</v>
      </c>
      <c r="H23" s="3">
        <v>63.128186676416334</v>
      </c>
      <c r="I23" s="3">
        <v>10</v>
      </c>
      <c r="J23" s="3">
        <v>77.551020408163268</v>
      </c>
      <c r="K23" s="3">
        <v>66.21621621621621</v>
      </c>
      <c r="L23" s="3">
        <v>66.21621621621621</v>
      </c>
      <c r="M23" s="3">
        <v>54.462368210420046</v>
      </c>
      <c r="N23" s="3">
        <v>0.20430107526881722</v>
      </c>
      <c r="O23" s="3">
        <v>20.43010752688172</v>
      </c>
      <c r="P23" s="3">
        <v>20.43010752688172</v>
      </c>
      <c r="Q23" s="3">
        <v>26.871889343395733</v>
      </c>
      <c r="R23" s="1">
        <v>77.551020408163268</v>
      </c>
      <c r="S23" s="3">
        <v>61.718574846407677</v>
      </c>
    </row>
    <row r="24" spans="1:19" x14ac:dyDescent="0.2">
      <c r="A24" s="3">
        <v>2</v>
      </c>
      <c r="B24" s="3" t="s">
        <v>28</v>
      </c>
      <c r="C24" s="3" t="s">
        <v>49</v>
      </c>
      <c r="D24" s="3">
        <v>2</v>
      </c>
      <c r="E24" s="4">
        <v>40</v>
      </c>
      <c r="F24" s="3">
        <v>60.784313725490193</v>
      </c>
      <c r="G24" s="4">
        <v>60.784313725490193</v>
      </c>
      <c r="H24" s="3">
        <v>51.227939583342113</v>
      </c>
      <c r="I24" s="3">
        <v>10</v>
      </c>
      <c r="J24" s="3">
        <v>67.741935483870961</v>
      </c>
      <c r="K24" s="3">
        <v>50</v>
      </c>
      <c r="L24" s="4">
        <v>50</v>
      </c>
      <c r="M24" s="3">
        <v>45.000038009906042</v>
      </c>
      <c r="N24" s="3">
        <v>0.39215686274509803</v>
      </c>
      <c r="O24" s="3">
        <v>39.215686274509807</v>
      </c>
      <c r="P24" s="3">
        <v>39.215686274509807</v>
      </c>
      <c r="Q24" s="3">
        <v>38.772136436469964</v>
      </c>
      <c r="R24" s="1">
        <v>67.741935483870961</v>
      </c>
      <c r="S24" s="3">
        <v>55.391826585397183</v>
      </c>
    </row>
    <row r="25" spans="1:19" x14ac:dyDescent="0.2">
      <c r="A25" s="3">
        <v>2</v>
      </c>
      <c r="B25" s="3" t="s">
        <v>28</v>
      </c>
      <c r="C25" s="3" t="s">
        <v>49</v>
      </c>
      <c r="D25" s="3">
        <v>3</v>
      </c>
      <c r="E25" s="3">
        <v>42</v>
      </c>
      <c r="F25" s="3">
        <v>47.5</v>
      </c>
      <c r="G25" s="3">
        <v>47.5</v>
      </c>
      <c r="H25" s="3">
        <v>43.567044808209026</v>
      </c>
      <c r="I25" s="3">
        <v>10</v>
      </c>
      <c r="J25" s="3">
        <v>63.636363636363633</v>
      </c>
      <c r="K25" s="3">
        <v>28.947368421052634</v>
      </c>
      <c r="L25" s="3">
        <v>28.947368421052634</v>
      </c>
      <c r="M25" s="3">
        <v>32.549496308199878</v>
      </c>
      <c r="N25" s="3">
        <v>0.52500000000000002</v>
      </c>
      <c r="O25" s="3">
        <v>52.5</v>
      </c>
      <c r="P25" s="3">
        <v>52.5</v>
      </c>
      <c r="Q25" s="3">
        <v>46.433031211603044</v>
      </c>
      <c r="R25" s="1">
        <v>63.636363636363633</v>
      </c>
      <c r="S25" s="3">
        <v>52.913354759934919</v>
      </c>
    </row>
    <row r="26" spans="1:19" x14ac:dyDescent="0.2">
      <c r="A26" s="9">
        <v>3</v>
      </c>
      <c r="B26" s="9" t="s">
        <v>11</v>
      </c>
      <c r="C26" s="9" t="s">
        <v>48</v>
      </c>
      <c r="D26" s="9">
        <v>1</v>
      </c>
      <c r="E26" s="9">
        <v>84</v>
      </c>
      <c r="F26" s="9">
        <v>17.647058823529413</v>
      </c>
      <c r="G26" s="9">
        <v>17.647058823529413</v>
      </c>
      <c r="H26" s="9">
        <v>24.839913446391979</v>
      </c>
      <c r="I26" s="9">
        <v>11</v>
      </c>
      <c r="J26" s="9">
        <v>72.727272727272734</v>
      </c>
      <c r="K26" s="9">
        <v>61.111111111111114</v>
      </c>
      <c r="L26" s="9">
        <v>61.111111111111114</v>
      </c>
      <c r="M26" s="9">
        <v>51.419837635930882</v>
      </c>
      <c r="N26" s="9">
        <v>0.82352941176470584</v>
      </c>
      <c r="O26" s="9">
        <v>82.35294117647058</v>
      </c>
      <c r="P26" s="9">
        <v>82.35294117647058</v>
      </c>
      <c r="Q26" s="9">
        <v>65.160162573420081</v>
      </c>
      <c r="R26" s="10">
        <v>72.727272727272734</v>
      </c>
      <c r="S26" s="9">
        <v>58.517895322657786</v>
      </c>
    </row>
    <row r="27" spans="1:19" x14ac:dyDescent="0.2">
      <c r="A27" s="9">
        <v>3</v>
      </c>
      <c r="B27" s="9" t="s">
        <v>11</v>
      </c>
      <c r="C27" s="9" t="s">
        <v>48</v>
      </c>
      <c r="D27" s="9">
        <v>2</v>
      </c>
      <c r="E27" s="9">
        <v>70</v>
      </c>
      <c r="F27" s="9">
        <v>9.0909090909090917</v>
      </c>
      <c r="G27" s="9">
        <v>9.0909090909090917</v>
      </c>
      <c r="H27" s="9">
        <v>17.548415436304708</v>
      </c>
      <c r="I27" s="9">
        <v>11</v>
      </c>
      <c r="J27" s="9">
        <v>75</v>
      </c>
      <c r="K27" s="9">
        <v>57.142857142857139</v>
      </c>
      <c r="L27" s="9">
        <v>57.142857142857139</v>
      </c>
      <c r="M27" s="9">
        <v>49.106646829479203</v>
      </c>
      <c r="N27" s="9">
        <v>0.90909090909090906</v>
      </c>
      <c r="O27" s="9">
        <v>90.909090909090907</v>
      </c>
      <c r="P27" s="9">
        <v>90.909090909090907</v>
      </c>
      <c r="Q27" s="9">
        <v>72.451660583507376</v>
      </c>
      <c r="R27" s="10">
        <v>75</v>
      </c>
      <c r="S27" s="9">
        <v>60.000050679874704</v>
      </c>
    </row>
    <row r="28" spans="1:19" x14ac:dyDescent="0.2">
      <c r="A28" s="9">
        <v>3</v>
      </c>
      <c r="B28" s="9" t="s">
        <v>11</v>
      </c>
      <c r="C28" s="9" t="s">
        <v>48</v>
      </c>
      <c r="D28" s="9">
        <v>3</v>
      </c>
      <c r="E28" s="11">
        <v>82</v>
      </c>
      <c r="F28" s="9">
        <v>9.8901098901098905</v>
      </c>
      <c r="G28" s="11">
        <v>9.8901098901098905</v>
      </c>
      <c r="H28" s="9">
        <v>18.329769226567734</v>
      </c>
      <c r="I28" s="9">
        <v>11</v>
      </c>
      <c r="J28" s="9">
        <v>60</v>
      </c>
      <c r="K28" s="9">
        <v>55.555555555555557</v>
      </c>
      <c r="L28" s="11">
        <v>55.555555555555557</v>
      </c>
      <c r="M28" s="9">
        <v>48.189725808341464</v>
      </c>
      <c r="N28" s="9">
        <v>0.90109890109890112</v>
      </c>
      <c r="O28" s="9">
        <v>90.109890109890117</v>
      </c>
      <c r="P28" s="9">
        <v>90.109890109890117</v>
      </c>
      <c r="Q28" s="9">
        <v>71.670306793244322</v>
      </c>
      <c r="R28" s="10">
        <v>60</v>
      </c>
      <c r="S28" s="9">
        <v>50.768522398744103</v>
      </c>
    </row>
    <row r="29" spans="1:19" x14ac:dyDescent="0.2">
      <c r="A29" s="9">
        <v>3</v>
      </c>
      <c r="B29" s="9" t="s">
        <v>11</v>
      </c>
      <c r="C29" s="9" t="s">
        <v>49</v>
      </c>
      <c r="D29" s="9">
        <v>1</v>
      </c>
      <c r="E29" s="9">
        <v>44</v>
      </c>
      <c r="F29" s="12">
        <v>53.191489361702125</v>
      </c>
      <c r="G29" s="9">
        <v>53.191489361702125</v>
      </c>
      <c r="H29" s="9">
        <v>46.82987223082435</v>
      </c>
      <c r="I29" s="9">
        <v>11</v>
      </c>
      <c r="J29" s="9">
        <v>77.272727272727266</v>
      </c>
      <c r="K29" s="9">
        <v>44</v>
      </c>
      <c r="L29" s="9">
        <v>44</v>
      </c>
      <c r="M29" s="12">
        <v>41.553983809475383</v>
      </c>
      <c r="N29" s="9">
        <v>0.46808510638297873</v>
      </c>
      <c r="O29" s="9">
        <v>46.808510638297875</v>
      </c>
      <c r="P29" s="9">
        <v>46.808510638297875</v>
      </c>
      <c r="Q29" s="9">
        <v>43.17020378898772</v>
      </c>
      <c r="R29" s="10">
        <v>77.272727272727266</v>
      </c>
      <c r="S29" s="9">
        <v>61.527917545835649</v>
      </c>
    </row>
    <row r="30" spans="1:19" x14ac:dyDescent="0.2">
      <c r="A30" s="9">
        <v>3</v>
      </c>
      <c r="B30" s="9" t="s">
        <v>11</v>
      </c>
      <c r="C30" s="9" t="s">
        <v>49</v>
      </c>
      <c r="D30" s="9">
        <v>2</v>
      </c>
      <c r="E30" s="9">
        <v>65</v>
      </c>
      <c r="F30" s="9">
        <v>38.095238095238095</v>
      </c>
      <c r="G30" s="9">
        <v>38.095238095238095</v>
      </c>
      <c r="H30" s="9">
        <v>38.112958693625636</v>
      </c>
      <c r="I30" s="9">
        <v>11</v>
      </c>
      <c r="J30" s="9">
        <v>76.470588235294116</v>
      </c>
      <c r="K30" s="9">
        <v>42.5</v>
      </c>
      <c r="L30" s="9">
        <v>42.5</v>
      </c>
      <c r="M30" s="9">
        <v>40.686571087137075</v>
      </c>
      <c r="N30" s="9">
        <v>0.61904761904761907</v>
      </c>
      <c r="O30" s="9">
        <v>61.904761904761905</v>
      </c>
      <c r="P30" s="9">
        <v>61.904761904761905</v>
      </c>
      <c r="Q30" s="9">
        <v>51.887117326186441</v>
      </c>
      <c r="R30" s="10">
        <v>76.470588235294116</v>
      </c>
      <c r="S30" s="9">
        <v>60.982910885459695</v>
      </c>
    </row>
    <row r="31" spans="1:19" x14ac:dyDescent="0.2">
      <c r="A31" s="9">
        <v>3</v>
      </c>
      <c r="B31" s="9" t="s">
        <v>11</v>
      </c>
      <c r="C31" s="9" t="s">
        <v>49</v>
      </c>
      <c r="D31" s="9">
        <v>3</v>
      </c>
      <c r="E31" s="9">
        <v>82</v>
      </c>
      <c r="F31" s="9">
        <v>25.454545454545453</v>
      </c>
      <c r="G31" s="9">
        <v>25.454545454545453</v>
      </c>
      <c r="H31" s="9">
        <v>30.299850088082117</v>
      </c>
      <c r="I31" s="9">
        <v>9</v>
      </c>
      <c r="J31" s="9">
        <v>71.428571428571431</v>
      </c>
      <c r="K31" s="9">
        <v>25</v>
      </c>
      <c r="L31" s="9">
        <v>25</v>
      </c>
      <c r="M31" s="9">
        <v>30.000025339937359</v>
      </c>
      <c r="N31" s="9">
        <v>0.74545454545454548</v>
      </c>
      <c r="O31" s="9">
        <v>74.545454545454547</v>
      </c>
      <c r="P31" s="9">
        <v>74.545454545454547</v>
      </c>
      <c r="Q31" s="9">
        <v>59.70022593172996</v>
      </c>
      <c r="R31" s="10">
        <v>71.428571428571431</v>
      </c>
      <c r="S31" s="9">
        <v>57.688515489980617</v>
      </c>
    </row>
    <row r="32" spans="1:19" x14ac:dyDescent="0.2">
      <c r="A32" s="9">
        <v>3</v>
      </c>
      <c r="B32" s="9" t="s">
        <v>28</v>
      </c>
      <c r="C32" s="9" t="s">
        <v>48</v>
      </c>
      <c r="D32" s="9">
        <v>1</v>
      </c>
      <c r="E32" s="9">
        <v>28</v>
      </c>
      <c r="F32" s="9">
        <v>74.074074074074076</v>
      </c>
      <c r="G32" s="9">
        <v>74.074074074074076</v>
      </c>
      <c r="H32" s="9">
        <v>59.391152505851132</v>
      </c>
      <c r="I32" s="9">
        <v>9</v>
      </c>
      <c r="J32" s="9">
        <v>82.857142857142861</v>
      </c>
      <c r="K32" s="9">
        <v>87.5</v>
      </c>
      <c r="L32" s="9">
        <v>87.5</v>
      </c>
      <c r="M32" s="9">
        <v>69.295247476556128</v>
      </c>
      <c r="N32" s="9">
        <v>0.25925925925925924</v>
      </c>
      <c r="O32" s="9">
        <v>25.925925925925924</v>
      </c>
      <c r="P32" s="9">
        <v>25.925925925925924</v>
      </c>
      <c r="Q32" s="9">
        <v>30.608923513960949</v>
      </c>
      <c r="R32" s="10">
        <v>82.857142857142861</v>
      </c>
      <c r="S32" s="9">
        <v>65.541221930527627</v>
      </c>
    </row>
    <row r="33" spans="1:19" x14ac:dyDescent="0.2">
      <c r="A33" s="9">
        <v>3</v>
      </c>
      <c r="B33" s="9" t="s">
        <v>28</v>
      </c>
      <c r="C33" s="9" t="s">
        <v>48</v>
      </c>
      <c r="D33" s="9">
        <v>2</v>
      </c>
      <c r="E33" s="9">
        <v>48</v>
      </c>
      <c r="F33" s="9">
        <v>53.398058252427184</v>
      </c>
      <c r="G33" s="9">
        <v>53.398058252427184</v>
      </c>
      <c r="H33" s="9">
        <v>46.948485474805913</v>
      </c>
      <c r="I33" s="9">
        <v>9</v>
      </c>
      <c r="J33" s="9">
        <v>78.787878787878782</v>
      </c>
      <c r="K33" s="9">
        <v>60</v>
      </c>
      <c r="L33" s="9">
        <v>60</v>
      </c>
      <c r="M33" s="9">
        <v>50.768522398744103</v>
      </c>
      <c r="N33" s="9">
        <v>0.46601941747572817</v>
      </c>
      <c r="O33" s="9">
        <v>46.601941747572816</v>
      </c>
      <c r="P33" s="9">
        <v>46.601941747572816</v>
      </c>
      <c r="Q33" s="9">
        <v>43.051590545006157</v>
      </c>
      <c r="R33" s="10">
        <v>78.787878787878782</v>
      </c>
      <c r="S33" s="9">
        <v>62.576404339417579</v>
      </c>
    </row>
    <row r="34" spans="1:19" x14ac:dyDescent="0.2">
      <c r="A34" s="9">
        <v>3</v>
      </c>
      <c r="B34" s="9" t="s">
        <v>28</v>
      </c>
      <c r="C34" s="9" t="s">
        <v>48</v>
      </c>
      <c r="D34" s="9">
        <v>3</v>
      </c>
      <c r="E34" s="9">
        <v>70</v>
      </c>
      <c r="F34" s="9">
        <v>39.655172413793103</v>
      </c>
      <c r="G34" s="9">
        <v>39.655172413793103</v>
      </c>
      <c r="H34" s="9">
        <v>39.029760986724376</v>
      </c>
      <c r="I34" s="9">
        <v>10</v>
      </c>
      <c r="J34" s="9">
        <v>73.68421052631578</v>
      </c>
      <c r="K34" s="9">
        <v>41.304347826086953</v>
      </c>
      <c r="L34" s="9">
        <v>41.304347826086953</v>
      </c>
      <c r="M34" s="9">
        <v>39.992328695949581</v>
      </c>
      <c r="N34" s="9">
        <v>0.60344827586206895</v>
      </c>
      <c r="O34" s="9">
        <v>60.344827586206897</v>
      </c>
      <c r="P34" s="9">
        <v>60.344827586206897</v>
      </c>
      <c r="Q34" s="9">
        <v>50.970315033087701</v>
      </c>
      <c r="R34" s="10">
        <v>73.68421052631578</v>
      </c>
      <c r="S34" s="9">
        <v>59.136906766490753</v>
      </c>
    </row>
    <row r="35" spans="1:19" x14ac:dyDescent="0.2">
      <c r="A35" s="9">
        <v>3</v>
      </c>
      <c r="B35" s="9" t="s">
        <v>28</v>
      </c>
      <c r="C35" s="9" t="s">
        <v>49</v>
      </c>
      <c r="D35" s="9">
        <v>1</v>
      </c>
      <c r="E35" s="9">
        <v>18</v>
      </c>
      <c r="F35" s="9">
        <v>81.44329896907216</v>
      </c>
      <c r="G35" s="9">
        <v>81.44329896907216</v>
      </c>
      <c r="H35" s="9">
        <v>64.4833074767634</v>
      </c>
      <c r="I35" s="9">
        <v>10</v>
      </c>
      <c r="J35" s="9">
        <v>75.362318840579718</v>
      </c>
      <c r="K35" s="9">
        <v>87.341772151898738</v>
      </c>
      <c r="L35" s="9">
        <v>87.341772151898738</v>
      </c>
      <c r="M35" s="9">
        <v>69.158554788521357</v>
      </c>
      <c r="N35" s="9">
        <v>0.18556701030927836</v>
      </c>
      <c r="O35" s="9">
        <v>18.556701030927837</v>
      </c>
      <c r="P35" s="9">
        <v>18.556701030927837</v>
      </c>
      <c r="Q35" s="9">
        <v>25.516768543048666</v>
      </c>
      <c r="R35" s="10">
        <v>75.362318840579718</v>
      </c>
      <c r="S35" s="9">
        <v>60.24034374564414</v>
      </c>
    </row>
    <row r="36" spans="1:19" x14ac:dyDescent="0.2">
      <c r="A36" s="9">
        <v>3</v>
      </c>
      <c r="B36" s="9" t="s">
        <v>28</v>
      </c>
      <c r="C36" s="9" t="s">
        <v>49</v>
      </c>
      <c r="D36" s="9">
        <v>2</v>
      </c>
      <c r="E36" s="9">
        <v>50</v>
      </c>
      <c r="F36" s="9">
        <v>51.923076923076927</v>
      </c>
      <c r="G36" s="9">
        <v>51.923076923076927</v>
      </c>
      <c r="H36" s="9">
        <v>46.102152692808502</v>
      </c>
      <c r="I36" s="9">
        <v>10</v>
      </c>
      <c r="J36" s="9">
        <v>78.94736842105263</v>
      </c>
      <c r="K36" s="9">
        <v>70.370370370370367</v>
      </c>
      <c r="L36" s="9">
        <v>70.370370370370367</v>
      </c>
      <c r="M36" s="9">
        <v>57.021086116529105</v>
      </c>
      <c r="N36" s="9">
        <v>0.48076923076923078</v>
      </c>
      <c r="O36" s="9">
        <v>48.07692307692308</v>
      </c>
      <c r="P36" s="9">
        <v>48.07692307692308</v>
      </c>
      <c r="Q36" s="9">
        <v>43.897923327003568</v>
      </c>
      <c r="R36" s="10">
        <v>78.94736842105263</v>
      </c>
      <c r="S36" s="9">
        <v>62.688323026532039</v>
      </c>
    </row>
    <row r="37" spans="1:19" x14ac:dyDescent="0.2">
      <c r="A37" s="9">
        <v>3</v>
      </c>
      <c r="B37" s="9" t="s">
        <v>28</v>
      </c>
      <c r="C37" s="9" t="s">
        <v>49</v>
      </c>
      <c r="D37" s="9">
        <v>3</v>
      </c>
      <c r="E37" s="9">
        <v>61</v>
      </c>
      <c r="F37" s="15">
        <v>37.113402061855673</v>
      </c>
      <c r="G37" s="15">
        <v>37.113402061855673</v>
      </c>
      <c r="H37" s="15">
        <v>37.532268175243956</v>
      </c>
      <c r="I37" s="15">
        <v>9</v>
      </c>
      <c r="J37" s="9">
        <v>60</v>
      </c>
      <c r="K37" s="9">
        <v>41.666666666666671</v>
      </c>
      <c r="L37" s="9">
        <v>41.666666666666671</v>
      </c>
      <c r="M37" s="9">
        <v>40.202999844591012</v>
      </c>
      <c r="N37" s="9">
        <v>0.62886597938144329</v>
      </c>
      <c r="O37" s="9">
        <v>62.886597938144327</v>
      </c>
      <c r="P37" s="9">
        <v>62.886597938144327</v>
      </c>
      <c r="Q37" s="9">
        <v>52.467807844568114</v>
      </c>
      <c r="R37" s="10">
        <v>60</v>
      </c>
      <c r="S37" s="9">
        <v>50.768522398744103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gg density</vt:lpstr>
      <vt:lpstr>Egg mass coverage</vt:lpstr>
      <vt:lpstr>univariate outlier remo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shal Giri</dc:creator>
  <cp:lastModifiedBy>Aryal, Shishir</cp:lastModifiedBy>
  <dcterms:created xsi:type="dcterms:W3CDTF">2023-05-15T05:42:02Z</dcterms:created>
  <dcterms:modified xsi:type="dcterms:W3CDTF">2025-04-21T12:04:50Z</dcterms:modified>
</cp:coreProperties>
</file>